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ellStress\CSB$\GurovaLab\Projects\FACT\FACT in breast cancer\paper FACT defines 2016\revision\"/>
    </mc:Choice>
  </mc:AlternateContent>
  <bookViews>
    <workbookView xWindow="240" yWindow="90" windowWidth="20120" windowHeight="7430" activeTab="1"/>
  </bookViews>
  <sheets>
    <sheet name="LC50 correlation analysis" sheetId="2" r:id="rId1"/>
    <sheet name="shSSRP1 correlation analysis" sheetId="3" r:id="rId2"/>
    <sheet name="raw data" sheetId="1" r:id="rId3"/>
  </sheets>
  <calcPr calcId="152511"/>
</workbook>
</file>

<file path=xl/calcChain.xml><?xml version="1.0" encoding="utf-8"?>
<calcChain xmlns="http://schemas.openxmlformats.org/spreadsheetml/2006/main">
  <c r="G35" i="2" l="1"/>
  <c r="G39" i="2" s="1"/>
  <c r="F35" i="2"/>
  <c r="F39" i="2" s="1"/>
  <c r="E35" i="2"/>
  <c r="E39" i="2" s="1"/>
  <c r="D35" i="2"/>
  <c r="D39" i="2" s="1"/>
  <c r="C35" i="2"/>
  <c r="C39" i="2" s="1"/>
  <c r="B35" i="2"/>
  <c r="B39" i="2" s="1"/>
  <c r="G32" i="2"/>
  <c r="F32" i="2"/>
  <c r="E32" i="2"/>
  <c r="D32" i="2"/>
  <c r="C32" i="2"/>
  <c r="B32" i="2"/>
  <c r="E36" i="2" l="1"/>
  <c r="E37" i="2" s="1"/>
  <c r="E40" i="2" s="1"/>
  <c r="D36" i="2"/>
  <c r="D37" i="2" s="1"/>
  <c r="D40" i="2" s="1"/>
  <c r="B36" i="2"/>
  <c r="B37" i="2" s="1"/>
  <c r="B40" i="2" s="1"/>
  <c r="F36" i="2"/>
  <c r="F37" i="2" s="1"/>
  <c r="F40" i="2" s="1"/>
  <c r="C36" i="2"/>
  <c r="C37" i="2" s="1"/>
  <c r="C40" i="2" s="1"/>
  <c r="G36" i="2"/>
  <c r="G37" i="2" s="1"/>
  <c r="G40" i="2" s="1"/>
  <c r="D88" i="1"/>
  <c r="E88" i="1"/>
  <c r="F88" i="1"/>
  <c r="G88" i="1"/>
  <c r="H88" i="1"/>
  <c r="I88" i="1"/>
  <c r="J88" i="1"/>
  <c r="K88" i="1"/>
  <c r="C88" i="1"/>
</calcChain>
</file>

<file path=xl/sharedStrings.xml><?xml version="1.0" encoding="utf-8"?>
<sst xmlns="http://schemas.openxmlformats.org/spreadsheetml/2006/main" count="112" uniqueCount="48">
  <si>
    <t>MDA-MB-453</t>
  </si>
  <si>
    <t>MDA-MB-468</t>
  </si>
  <si>
    <t>T47D</t>
  </si>
  <si>
    <t>MDA-MB-231</t>
  </si>
  <si>
    <t>AU565</t>
  </si>
  <si>
    <t>BT474</t>
  </si>
  <si>
    <t>BT549</t>
  </si>
  <si>
    <t>MDA-MB-361</t>
  </si>
  <si>
    <t>MCF7v.1</t>
  </si>
  <si>
    <t>SkBr3</t>
  </si>
  <si>
    <t>LC50</t>
  </si>
  <si>
    <t>SKBR3</t>
  </si>
  <si>
    <t xml:space="preserve">MCF7 </t>
  </si>
  <si>
    <t>0.1% DMSO</t>
  </si>
  <si>
    <t>LC50 (uM)</t>
  </si>
  <si>
    <t>CBL0137 (uM)</t>
  </si>
  <si>
    <t>RANKS</t>
  </si>
  <si>
    <t>protein</t>
  </si>
  <si>
    <t>actin</t>
  </si>
  <si>
    <t>GAPDH</t>
  </si>
  <si>
    <t>SSRP1</t>
  </si>
  <si>
    <t>SPT16</t>
  </si>
  <si>
    <t>p</t>
  </si>
  <si>
    <t>n</t>
  </si>
  <si>
    <t>df</t>
  </si>
  <si>
    <t>sr</t>
  </si>
  <si>
    <t>t</t>
  </si>
  <si>
    <t>a</t>
  </si>
  <si>
    <t>t-crit</t>
  </si>
  <si>
    <t>p-value</t>
  </si>
  <si>
    <t>normalization method</t>
  </si>
  <si>
    <t>rho</t>
  </si>
  <si>
    <t>cell line</t>
  </si>
  <si>
    <t>shSSRP1-1</t>
  </si>
  <si>
    <t>shSSRP1-2</t>
  </si>
  <si>
    <t>Average of two shRNAs</t>
  </si>
  <si>
    <t>MCF7</t>
  </si>
  <si>
    <t>expression (average)</t>
  </si>
  <si>
    <t>sensitivity to FACT knockdown fraction of shControl)</t>
  </si>
  <si>
    <t>0.78 (p=0.01)</t>
  </si>
  <si>
    <t>-0.72 (p=0.03)</t>
  </si>
  <si>
    <t>-0.60 (p=0.09)</t>
  </si>
  <si>
    <t>-0.67 (p=0.05)</t>
  </si>
  <si>
    <t>-0.82 (p=0.007)</t>
  </si>
  <si>
    <t>-0.88 (p=0.002)</t>
  </si>
  <si>
    <t>-0.93 (p&lt;0.001)</t>
  </si>
  <si>
    <t>0.85 (p=0.004)</t>
  </si>
  <si>
    <t>Spearman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 applyFill="1"/>
    <xf numFmtId="0" fontId="2" fillId="3" borderId="0" xfId="0" applyFont="1" applyFill="1"/>
    <xf numFmtId="0" fontId="1" fillId="2" borderId="0" xfId="0" applyFont="1" applyFill="1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0"/>
  <sheetViews>
    <sheetView topLeftCell="A12" zoomScale="80" zoomScaleNormal="80" workbookViewId="0">
      <selection activeCell="J26" sqref="J26"/>
    </sheetView>
  </sheetViews>
  <sheetFormatPr defaultRowHeight="14.5" x14ac:dyDescent="0.35"/>
  <cols>
    <col min="1" max="1" width="25.453125" customWidth="1"/>
    <col min="8" max="8" width="7.54296875" customWidth="1"/>
    <col min="9" max="9" width="22.453125" customWidth="1"/>
    <col min="10" max="10" width="18.26953125" customWidth="1"/>
  </cols>
  <sheetData>
    <row r="2" spans="1:8" x14ac:dyDescent="0.35">
      <c r="A2" t="s">
        <v>30</v>
      </c>
      <c r="B2" t="s">
        <v>17</v>
      </c>
      <c r="C2" t="s">
        <v>17</v>
      </c>
      <c r="D2" t="s">
        <v>18</v>
      </c>
      <c r="E2" t="s">
        <v>18</v>
      </c>
      <c r="F2" t="s">
        <v>19</v>
      </c>
      <c r="G2" t="s">
        <v>19</v>
      </c>
    </row>
    <row r="3" spans="1:8" x14ac:dyDescent="0.35">
      <c r="B3" t="s">
        <v>20</v>
      </c>
      <c r="C3" t="s">
        <v>21</v>
      </c>
      <c r="D3" t="s">
        <v>20</v>
      </c>
      <c r="E3" t="s">
        <v>21</v>
      </c>
      <c r="F3" t="s">
        <v>20</v>
      </c>
      <c r="G3" t="s">
        <v>21</v>
      </c>
      <c r="H3" t="s">
        <v>10</v>
      </c>
    </row>
    <row r="4" spans="1:8" x14ac:dyDescent="0.35">
      <c r="A4" t="s">
        <v>4</v>
      </c>
      <c r="B4">
        <v>0.62587941935789815</v>
      </c>
      <c r="C4">
        <v>0.64411172770723368</v>
      </c>
      <c r="D4">
        <v>1.0236035814474473</v>
      </c>
      <c r="E4">
        <v>0.81379907238657634</v>
      </c>
      <c r="F4">
        <v>0.33759502355143789</v>
      </c>
      <c r="G4">
        <v>0.17516919549759605</v>
      </c>
      <c r="H4">
        <v>0.61399999999999999</v>
      </c>
    </row>
    <row r="5" spans="1:8" x14ac:dyDescent="0.35">
      <c r="A5" t="s">
        <v>7</v>
      </c>
      <c r="B5">
        <v>1.2358101051131014</v>
      </c>
      <c r="C5">
        <v>1.5853427748344651</v>
      </c>
      <c r="D5">
        <v>1.4969519449825974</v>
      </c>
      <c r="E5">
        <v>1.6643102129250327</v>
      </c>
      <c r="F5">
        <v>1.5239416453252419</v>
      </c>
      <c r="G5">
        <v>2.30146111191568</v>
      </c>
      <c r="H5">
        <v>0.26333333333333336</v>
      </c>
    </row>
    <row r="6" spans="1:8" x14ac:dyDescent="0.35">
      <c r="A6" t="s">
        <v>0</v>
      </c>
      <c r="B6">
        <v>0.85076045336566375</v>
      </c>
      <c r="C6">
        <v>0.73143861232183394</v>
      </c>
      <c r="D6">
        <v>1.5174709522472749</v>
      </c>
      <c r="E6">
        <v>0.80304378271294696</v>
      </c>
      <c r="F6">
        <v>0.37696283420562221</v>
      </c>
      <c r="G6">
        <v>1.0737402904221906E-2</v>
      </c>
      <c r="H6">
        <v>0.81500000000000006</v>
      </c>
    </row>
    <row r="7" spans="1:8" x14ac:dyDescent="0.35">
      <c r="A7" t="s">
        <v>5</v>
      </c>
      <c r="B7">
        <v>0.85524172122984543</v>
      </c>
      <c r="C7">
        <v>0.50894954185595054</v>
      </c>
      <c r="D7">
        <v>1.0826772421389936</v>
      </c>
      <c r="E7">
        <v>0.62783492206217417</v>
      </c>
      <c r="F7">
        <v>0.22783953002104473</v>
      </c>
      <c r="G7">
        <v>0.10550314845882167</v>
      </c>
      <c r="H7">
        <v>0.34</v>
      </c>
    </row>
    <row r="8" spans="1:8" x14ac:dyDescent="0.35">
      <c r="A8" t="s">
        <v>2</v>
      </c>
      <c r="B8">
        <v>0.43538503984389537</v>
      </c>
      <c r="C8">
        <v>0.23069659516275864</v>
      </c>
      <c r="D8">
        <v>0.38864544087299807</v>
      </c>
      <c r="E8">
        <v>0.21077943593210713</v>
      </c>
      <c r="F8">
        <v>0.38211709187707005</v>
      </c>
      <c r="G8">
        <v>0.12590609051114215</v>
      </c>
      <c r="H8">
        <v>1.5877777777777777</v>
      </c>
    </row>
    <row r="9" spans="1:8" x14ac:dyDescent="0.35">
      <c r="A9" t="s">
        <v>11</v>
      </c>
      <c r="B9">
        <v>1.2212549637917556</v>
      </c>
      <c r="C9">
        <v>0.82127212006152472</v>
      </c>
      <c r="D9">
        <v>3.6704447610440685</v>
      </c>
      <c r="E9">
        <v>1.6793065264605171</v>
      </c>
      <c r="F9">
        <v>1.4526290051156561</v>
      </c>
      <c r="G9">
        <v>0.48079801615709739</v>
      </c>
      <c r="H9">
        <v>0.38857142857142851</v>
      </c>
    </row>
    <row r="10" spans="1:8" x14ac:dyDescent="0.35">
      <c r="A10" t="s">
        <v>8</v>
      </c>
      <c r="B10">
        <v>0.95571713028155603</v>
      </c>
      <c r="C10">
        <v>1.3138031655273898</v>
      </c>
      <c r="D10">
        <v>0.79773682922500688</v>
      </c>
      <c r="E10">
        <v>1.1828072402129075</v>
      </c>
      <c r="F10">
        <v>1.1272764276656508</v>
      </c>
      <c r="G10">
        <v>0.90051812262802799</v>
      </c>
      <c r="H10">
        <v>0.48333333333333334</v>
      </c>
    </row>
    <row r="11" spans="1:8" x14ac:dyDescent="0.35">
      <c r="A11" t="s">
        <v>36</v>
      </c>
      <c r="B11">
        <v>1.2080697755446201</v>
      </c>
      <c r="C11">
        <v>1.1552124399795114</v>
      </c>
      <c r="D11">
        <v>1.4720959149926529</v>
      </c>
      <c r="E11">
        <v>1.4658649650101172</v>
      </c>
      <c r="F11">
        <v>1.0834649576495323</v>
      </c>
      <c r="G11">
        <v>0.67765417767960057</v>
      </c>
      <c r="H11">
        <v>0.30333333333333334</v>
      </c>
    </row>
    <row r="12" spans="1:8" x14ac:dyDescent="0.35">
      <c r="A12" t="s">
        <v>3</v>
      </c>
      <c r="B12">
        <v>1.3388444563260748</v>
      </c>
      <c r="C12">
        <v>1.0843965766458361</v>
      </c>
      <c r="D12">
        <v>1.1665111987145356</v>
      </c>
      <c r="E12">
        <v>0.94404995048478479</v>
      </c>
      <c r="F12">
        <v>1.4122086011249961</v>
      </c>
      <c r="G12">
        <v>0.8190720487581884</v>
      </c>
      <c r="H12">
        <v>1.25</v>
      </c>
    </row>
    <row r="13" spans="1:8" ht="15.75" customHeight="1" x14ac:dyDescent="0.35">
      <c r="A13" t="s">
        <v>1</v>
      </c>
      <c r="B13">
        <v>0.66947089872688748</v>
      </c>
      <c r="C13">
        <v>0.46655413649614724</v>
      </c>
      <c r="D13">
        <v>0.54173431451128773</v>
      </c>
      <c r="E13">
        <v>0.3108678996813441</v>
      </c>
      <c r="F13">
        <v>0.53769091955993131</v>
      </c>
      <c r="G13">
        <v>0.11018293653992438</v>
      </c>
      <c r="H13">
        <v>0.49125000000000002</v>
      </c>
    </row>
    <row r="14" spans="1:8" x14ac:dyDescent="0.35">
      <c r="A14" t="s">
        <v>6</v>
      </c>
      <c r="B14">
        <v>1.5530561400682978</v>
      </c>
      <c r="C14">
        <v>2.4590365612188756</v>
      </c>
      <c r="D14">
        <v>1.0561997584364262</v>
      </c>
      <c r="E14">
        <v>1.4401035590210984</v>
      </c>
      <c r="F14">
        <v>1.7601869167178816</v>
      </c>
      <c r="G14">
        <v>4.0375871557323322</v>
      </c>
      <c r="H14">
        <v>0.56166666666666665</v>
      </c>
    </row>
    <row r="17" spans="1:8" x14ac:dyDescent="0.35">
      <c r="B17" t="s">
        <v>16</v>
      </c>
      <c r="C17" t="s">
        <v>16</v>
      </c>
      <c r="D17" t="s">
        <v>16</v>
      </c>
      <c r="E17" t="s">
        <v>16</v>
      </c>
      <c r="F17" t="s">
        <v>16</v>
      </c>
      <c r="G17" t="s">
        <v>16</v>
      </c>
      <c r="H17" t="s">
        <v>16</v>
      </c>
    </row>
    <row r="18" spans="1:8" x14ac:dyDescent="0.35">
      <c r="B18" t="s">
        <v>17</v>
      </c>
      <c r="C18" t="s">
        <v>17</v>
      </c>
      <c r="D18" t="s">
        <v>18</v>
      </c>
      <c r="E18" t="s">
        <v>18</v>
      </c>
      <c r="F18" t="s">
        <v>19</v>
      </c>
      <c r="G18" t="s">
        <v>19</v>
      </c>
    </row>
    <row r="19" spans="1:8" x14ac:dyDescent="0.35">
      <c r="B19" t="s">
        <v>20</v>
      </c>
      <c r="C19" t="s">
        <v>21</v>
      </c>
      <c r="D19" t="s">
        <v>20</v>
      </c>
      <c r="E19" t="s">
        <v>21</v>
      </c>
      <c r="F19" t="s">
        <v>20</v>
      </c>
      <c r="G19" t="s">
        <v>21</v>
      </c>
      <c r="H19" t="s">
        <v>10</v>
      </c>
    </row>
    <row r="20" spans="1:8" x14ac:dyDescent="0.35">
      <c r="A20" t="s">
        <v>4</v>
      </c>
      <c r="B20">
        <v>2</v>
      </c>
      <c r="C20">
        <v>4</v>
      </c>
      <c r="D20">
        <v>4</v>
      </c>
      <c r="E20">
        <v>5</v>
      </c>
      <c r="F20">
        <v>2</v>
      </c>
      <c r="G20">
        <v>5</v>
      </c>
      <c r="H20">
        <v>8</v>
      </c>
    </row>
    <row r="21" spans="1:8" x14ac:dyDescent="0.35">
      <c r="A21" t="s">
        <v>7</v>
      </c>
      <c r="B21">
        <v>8</v>
      </c>
      <c r="C21">
        <v>9</v>
      </c>
      <c r="D21">
        <v>8</v>
      </c>
      <c r="E21">
        <v>9</v>
      </c>
      <c r="F21">
        <v>9</v>
      </c>
      <c r="G21">
        <v>9</v>
      </c>
      <c r="H21">
        <v>1</v>
      </c>
    </row>
    <row r="22" spans="1:8" x14ac:dyDescent="0.35">
      <c r="A22" t="s">
        <v>0</v>
      </c>
      <c r="B22">
        <v>4</v>
      </c>
      <c r="C22">
        <v>5</v>
      </c>
      <c r="D22">
        <v>9</v>
      </c>
      <c r="E22">
        <v>5</v>
      </c>
      <c r="F22">
        <v>3</v>
      </c>
      <c r="G22">
        <v>2</v>
      </c>
      <c r="H22">
        <v>7</v>
      </c>
    </row>
    <row r="23" spans="1:8" x14ac:dyDescent="0.35">
      <c r="A23" t="s">
        <v>5</v>
      </c>
      <c r="B23">
        <v>5</v>
      </c>
      <c r="C23">
        <v>5</v>
      </c>
      <c r="D23">
        <v>7</v>
      </c>
      <c r="E23">
        <v>5</v>
      </c>
      <c r="F23">
        <v>3</v>
      </c>
      <c r="G23">
        <v>3</v>
      </c>
      <c r="H23">
        <v>2</v>
      </c>
    </row>
    <row r="24" spans="1:8" x14ac:dyDescent="0.35">
      <c r="A24" t="s">
        <v>2</v>
      </c>
      <c r="B24">
        <v>3</v>
      </c>
      <c r="C24">
        <v>3</v>
      </c>
      <c r="D24">
        <v>3</v>
      </c>
      <c r="E24">
        <v>3</v>
      </c>
      <c r="F24">
        <v>3</v>
      </c>
      <c r="G24">
        <v>4</v>
      </c>
      <c r="H24">
        <v>7</v>
      </c>
    </row>
    <row r="25" spans="1:8" x14ac:dyDescent="0.35">
      <c r="A25" t="s">
        <v>11</v>
      </c>
      <c r="B25">
        <v>6</v>
      </c>
      <c r="C25">
        <v>4</v>
      </c>
      <c r="D25">
        <v>8</v>
      </c>
      <c r="E25">
        <v>8</v>
      </c>
      <c r="F25">
        <v>7</v>
      </c>
      <c r="G25">
        <v>4</v>
      </c>
      <c r="H25">
        <v>2</v>
      </c>
    </row>
    <row r="26" spans="1:8" x14ac:dyDescent="0.35">
      <c r="A26" t="s">
        <v>8</v>
      </c>
      <c r="B26">
        <v>5</v>
      </c>
      <c r="C26">
        <v>7</v>
      </c>
      <c r="D26">
        <v>5</v>
      </c>
      <c r="E26">
        <v>6</v>
      </c>
      <c r="F26">
        <v>6</v>
      </c>
      <c r="G26">
        <v>7</v>
      </c>
      <c r="H26">
        <v>2</v>
      </c>
    </row>
    <row r="27" spans="1:8" x14ac:dyDescent="0.35">
      <c r="A27" t="s">
        <v>36</v>
      </c>
      <c r="B27">
        <v>6</v>
      </c>
      <c r="C27">
        <v>7</v>
      </c>
      <c r="D27">
        <v>8</v>
      </c>
      <c r="E27">
        <v>8</v>
      </c>
      <c r="F27">
        <v>6</v>
      </c>
      <c r="G27">
        <v>6</v>
      </c>
      <c r="H27">
        <v>1</v>
      </c>
    </row>
    <row r="28" spans="1:8" x14ac:dyDescent="0.35">
      <c r="A28" t="s">
        <v>3</v>
      </c>
      <c r="B28">
        <v>7</v>
      </c>
      <c r="C28">
        <v>7</v>
      </c>
      <c r="D28">
        <v>8</v>
      </c>
      <c r="E28">
        <v>7</v>
      </c>
      <c r="F28">
        <v>7</v>
      </c>
      <c r="G28">
        <v>7</v>
      </c>
      <c r="H28">
        <v>3</v>
      </c>
    </row>
    <row r="29" spans="1:8" x14ac:dyDescent="0.35">
      <c r="A29" t="s">
        <v>1</v>
      </c>
      <c r="B29">
        <v>6</v>
      </c>
      <c r="C29">
        <v>6</v>
      </c>
      <c r="D29">
        <v>6</v>
      </c>
      <c r="E29">
        <v>6</v>
      </c>
      <c r="F29">
        <v>6</v>
      </c>
      <c r="G29">
        <v>5</v>
      </c>
      <c r="H29">
        <v>1</v>
      </c>
    </row>
    <row r="30" spans="1:8" x14ac:dyDescent="0.35">
      <c r="A30" t="s">
        <v>6</v>
      </c>
      <c r="B30">
        <v>7</v>
      </c>
      <c r="C30">
        <v>8</v>
      </c>
      <c r="D30">
        <v>7</v>
      </c>
      <c r="E30">
        <v>7</v>
      </c>
      <c r="F30">
        <v>7</v>
      </c>
      <c r="G30">
        <v>8</v>
      </c>
      <c r="H30">
        <v>1</v>
      </c>
    </row>
    <row r="32" spans="1:8" x14ac:dyDescent="0.35">
      <c r="A32" s="4" t="s">
        <v>31</v>
      </c>
      <c r="B32" s="4">
        <f>CORREL(B20:B30,H20:H30)</f>
        <v>-0.86118147973581349</v>
      </c>
      <c r="C32" s="4">
        <f>CORREL(C20:C30,H20:H30)</f>
        <v>-0.69705804914526659</v>
      </c>
      <c r="D32" s="4">
        <f>CORREL(D20:D30,H20:H30)</f>
        <v>-0.44265489958032145</v>
      </c>
      <c r="E32" s="4">
        <f>CORREL(E20:E30,H20:H30)</f>
        <v>-0.72302429658822986</v>
      </c>
      <c r="F32" s="4">
        <f>CORREL(F20:F30,H20:H30)</f>
        <v>-0.78807169759699114</v>
      </c>
      <c r="G32" s="4">
        <f>CORREL(G20:G30,H20:H30)</f>
        <v>-0.53673991593143655</v>
      </c>
    </row>
    <row r="33" spans="1:7" x14ac:dyDescent="0.35">
      <c r="A33" t="s">
        <v>2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 x14ac:dyDescent="0.35">
      <c r="A34" t="s">
        <v>23</v>
      </c>
      <c r="B34">
        <v>11</v>
      </c>
      <c r="C34">
        <v>11</v>
      </c>
      <c r="D34">
        <v>11</v>
      </c>
      <c r="E34">
        <v>11</v>
      </c>
      <c r="F34">
        <v>11</v>
      </c>
      <c r="G34">
        <v>11</v>
      </c>
    </row>
    <row r="35" spans="1:7" x14ac:dyDescent="0.35">
      <c r="A35" t="s">
        <v>24</v>
      </c>
      <c r="B35">
        <f>B34-2</f>
        <v>9</v>
      </c>
      <c r="C35">
        <f t="shared" ref="C35:G35" si="0">C34-2</f>
        <v>9</v>
      </c>
      <c r="D35">
        <f t="shared" si="0"/>
        <v>9</v>
      </c>
      <c r="E35">
        <f t="shared" si="0"/>
        <v>9</v>
      </c>
      <c r="F35">
        <f t="shared" si="0"/>
        <v>9</v>
      </c>
      <c r="G35">
        <f t="shared" si="0"/>
        <v>9</v>
      </c>
    </row>
    <row r="36" spans="1:7" x14ac:dyDescent="0.35">
      <c r="A36" t="s">
        <v>25</v>
      </c>
      <c r="B36">
        <f>SQRT((1-B32^2)/B35)</f>
        <v>0.16943253621690474</v>
      </c>
      <c r="C36">
        <f t="shared" ref="C36:G36" si="1">SQRT((1-C32^2)/C35)</f>
        <v>0.23900489909478964</v>
      </c>
      <c r="D36">
        <f t="shared" si="1"/>
        <v>0.298897351365079</v>
      </c>
      <c r="E36">
        <f t="shared" si="1"/>
        <v>0.23027420045171643</v>
      </c>
      <c r="F36">
        <f t="shared" si="1"/>
        <v>0.20519448753874581</v>
      </c>
      <c r="G36">
        <f t="shared" si="1"/>
        <v>0.28124924941053708</v>
      </c>
    </row>
    <row r="37" spans="1:7" x14ac:dyDescent="0.35">
      <c r="A37" t="s">
        <v>26</v>
      </c>
      <c r="B37">
        <f>(B32-B33)/B36</f>
        <v>-5.082739708466284</v>
      </c>
      <c r="C37">
        <f t="shared" ref="C37:G37" si="2">(C32-C33)/C36</f>
        <v>-2.9165010917571714</v>
      </c>
      <c r="D37">
        <f t="shared" si="2"/>
        <v>-1.480959592176694</v>
      </c>
      <c r="E37">
        <f t="shared" si="2"/>
        <v>-3.1398406559219931</v>
      </c>
      <c r="F37">
        <f t="shared" si="2"/>
        <v>-3.8406085224301343</v>
      </c>
      <c r="G37">
        <f t="shared" si="2"/>
        <v>-1.9084136830813794</v>
      </c>
    </row>
    <row r="38" spans="1:7" x14ac:dyDescent="0.35">
      <c r="A38" t="s">
        <v>27</v>
      </c>
      <c r="B38">
        <v>0.05</v>
      </c>
      <c r="C38">
        <v>0.05</v>
      </c>
      <c r="D38">
        <v>0.05</v>
      </c>
      <c r="E38">
        <v>0.05</v>
      </c>
      <c r="F38">
        <v>0.05</v>
      </c>
      <c r="G38">
        <v>0.05</v>
      </c>
    </row>
    <row r="39" spans="1:7" x14ac:dyDescent="0.35">
      <c r="A39" t="s">
        <v>28</v>
      </c>
      <c r="B39">
        <f>_xlfn.T.INV.2T(B38,B35)</f>
        <v>2.2621571627982053</v>
      </c>
      <c r="C39">
        <f t="shared" ref="C39:G39" si="3">_xlfn.T.INV.2T(C38,C35)</f>
        <v>2.2621571627982053</v>
      </c>
      <c r="D39">
        <f t="shared" si="3"/>
        <v>2.2621571627982053</v>
      </c>
      <c r="E39">
        <f t="shared" si="3"/>
        <v>2.2621571627982053</v>
      </c>
      <c r="F39">
        <f t="shared" si="3"/>
        <v>2.2621571627982053</v>
      </c>
      <c r="G39">
        <f t="shared" si="3"/>
        <v>2.2621571627982053</v>
      </c>
    </row>
    <row r="40" spans="1:7" x14ac:dyDescent="0.35">
      <c r="A40" s="1" t="s">
        <v>29</v>
      </c>
      <c r="B40" s="1">
        <f>_xlfn.T.DIST.2T(ABS(B37),B35)</f>
        <v>6.6038184261869198E-4</v>
      </c>
      <c r="C40" s="1">
        <f t="shared" ref="C40:G40" si="4">_xlfn.T.DIST.2T(ABS(C37),C35)</f>
        <v>1.7129061116796865E-2</v>
      </c>
      <c r="D40" s="1">
        <f t="shared" si="4"/>
        <v>0.17275450688107732</v>
      </c>
      <c r="E40" s="1">
        <f t="shared" si="4"/>
        <v>1.1931087474155784E-2</v>
      </c>
      <c r="F40" s="1">
        <f t="shared" si="4"/>
        <v>3.9628362893524395E-3</v>
      </c>
      <c r="G40" s="1">
        <f t="shared" si="4"/>
        <v>8.868645445357115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workbookViewId="0">
      <selection activeCell="I9" sqref="I9"/>
    </sheetView>
  </sheetViews>
  <sheetFormatPr defaultRowHeight="14.5" x14ac:dyDescent="0.35"/>
  <cols>
    <col min="2" max="2" width="12.453125" customWidth="1"/>
    <col min="3" max="3" width="13.453125" customWidth="1"/>
    <col min="4" max="4" width="11.1796875" customWidth="1"/>
    <col min="5" max="5" width="11.26953125" customWidth="1"/>
  </cols>
  <sheetData>
    <row r="1" spans="1:6" ht="35.25" customHeight="1" x14ac:dyDescent="0.35">
      <c r="B1" s="5" t="s">
        <v>37</v>
      </c>
      <c r="C1" s="5"/>
      <c r="D1" s="5" t="s">
        <v>38</v>
      </c>
      <c r="E1" s="5"/>
      <c r="F1" s="5"/>
    </row>
    <row r="2" spans="1:6" x14ac:dyDescent="0.35">
      <c r="A2" t="s">
        <v>32</v>
      </c>
      <c r="B2" t="s">
        <v>20</v>
      </c>
      <c r="C2" t="s">
        <v>21</v>
      </c>
      <c r="D2" t="s">
        <v>33</v>
      </c>
      <c r="E2" t="s">
        <v>34</v>
      </c>
      <c r="F2" t="s">
        <v>35</v>
      </c>
    </row>
    <row r="3" spans="1:6" x14ac:dyDescent="0.35">
      <c r="A3" t="s">
        <v>4</v>
      </c>
      <c r="B3">
        <v>0.66235900000000003</v>
      </c>
      <c r="C3">
        <v>0.54435999999999996</v>
      </c>
      <c r="D3">
        <v>0.52141499999999996</v>
      </c>
      <c r="E3">
        <v>0.48395300000000002</v>
      </c>
      <c r="F3">
        <v>0.50268400000000002</v>
      </c>
    </row>
    <row r="4" spans="1:6" x14ac:dyDescent="0.35">
      <c r="A4" t="s">
        <v>0</v>
      </c>
      <c r="B4">
        <v>0.91506500000000002</v>
      </c>
      <c r="C4">
        <v>0.515073</v>
      </c>
      <c r="D4">
        <v>0.48966799999999999</v>
      </c>
      <c r="E4">
        <v>0.60701400000000005</v>
      </c>
      <c r="F4">
        <v>0.54834099999999997</v>
      </c>
    </row>
    <row r="5" spans="1:6" x14ac:dyDescent="0.35">
      <c r="A5" t="s">
        <v>2</v>
      </c>
      <c r="B5">
        <v>0.40204899999999999</v>
      </c>
      <c r="C5">
        <v>0.18912699999999999</v>
      </c>
      <c r="D5">
        <v>0.68413100000000004</v>
      </c>
      <c r="E5">
        <v>0.60520399999999996</v>
      </c>
      <c r="F5">
        <v>0.64466800000000002</v>
      </c>
    </row>
    <row r="6" spans="1:6" x14ac:dyDescent="0.35">
      <c r="A6" t="s">
        <v>11</v>
      </c>
      <c r="B6">
        <v>2.114776</v>
      </c>
      <c r="C6">
        <v>0.99379200000000001</v>
      </c>
      <c r="D6">
        <v>0.19827600000000001</v>
      </c>
      <c r="E6">
        <v>0.37241400000000002</v>
      </c>
      <c r="F6">
        <v>0.28534500000000002</v>
      </c>
    </row>
    <row r="7" spans="1:6" x14ac:dyDescent="0.35">
      <c r="A7" t="s">
        <v>8</v>
      </c>
      <c r="B7">
        <v>1.960243</v>
      </c>
      <c r="C7">
        <v>1.132376</v>
      </c>
      <c r="D7">
        <v>8.2500000000000004E-2</v>
      </c>
      <c r="E7">
        <v>2.5000000000000001E-2</v>
      </c>
      <c r="F7">
        <v>5.3749999999999999E-2</v>
      </c>
    </row>
    <row r="8" spans="1:6" x14ac:dyDescent="0.35">
      <c r="A8" t="s">
        <v>36</v>
      </c>
      <c r="B8">
        <v>1.2545440000000001</v>
      </c>
      <c r="C8">
        <v>1.099577</v>
      </c>
      <c r="D8">
        <v>0.13208300000000001</v>
      </c>
      <c r="E8">
        <v>8.0667000000000003E-2</v>
      </c>
      <c r="F8">
        <v>0.106375</v>
      </c>
    </row>
    <row r="9" spans="1:6" x14ac:dyDescent="0.35">
      <c r="A9" t="s">
        <v>3</v>
      </c>
      <c r="B9">
        <v>1.305855</v>
      </c>
      <c r="C9">
        <v>0.94917300000000004</v>
      </c>
      <c r="D9">
        <v>0.21820800000000001</v>
      </c>
      <c r="E9">
        <v>0.34811300000000001</v>
      </c>
      <c r="F9">
        <v>0.28316000000000002</v>
      </c>
    </row>
    <row r="10" spans="1:6" x14ac:dyDescent="0.35">
      <c r="A10" t="s">
        <v>1</v>
      </c>
      <c r="B10">
        <v>0.58296499999999996</v>
      </c>
      <c r="C10">
        <v>0.29586800000000002</v>
      </c>
      <c r="D10">
        <v>0.64019499999999996</v>
      </c>
      <c r="E10">
        <v>0.62566900000000003</v>
      </c>
      <c r="F10">
        <v>0.63293200000000005</v>
      </c>
    </row>
    <row r="11" spans="1:6" x14ac:dyDescent="0.35">
      <c r="A11" t="s">
        <v>6</v>
      </c>
      <c r="B11">
        <v>1.4564809999999999</v>
      </c>
      <c r="C11">
        <v>2.6455760000000001</v>
      </c>
      <c r="D11">
        <v>0.245</v>
      </c>
      <c r="E11">
        <v>0.14499999999999999</v>
      </c>
      <c r="F11">
        <v>0.19500000000000001</v>
      </c>
    </row>
    <row r="13" spans="1:6" x14ac:dyDescent="0.35">
      <c r="A13" t="s">
        <v>47</v>
      </c>
    </row>
    <row r="14" spans="1:6" x14ac:dyDescent="0.35">
      <c r="B14" t="s">
        <v>21</v>
      </c>
      <c r="C14" t="s">
        <v>33</v>
      </c>
      <c r="D14" t="s">
        <v>34</v>
      </c>
      <c r="E14" t="s">
        <v>35</v>
      </c>
    </row>
    <row r="15" spans="1:6" x14ac:dyDescent="0.35">
      <c r="A15" t="s">
        <v>20</v>
      </c>
      <c r="B15" t="s">
        <v>39</v>
      </c>
      <c r="C15" t="s">
        <v>40</v>
      </c>
      <c r="D15" t="s">
        <v>41</v>
      </c>
      <c r="E15" t="s">
        <v>42</v>
      </c>
    </row>
    <row r="16" spans="1:6" x14ac:dyDescent="0.35">
      <c r="A16" t="s">
        <v>21</v>
      </c>
      <c r="C16" t="s">
        <v>43</v>
      </c>
      <c r="D16" t="s">
        <v>44</v>
      </c>
      <c r="E16" t="s">
        <v>45</v>
      </c>
    </row>
    <row r="17" spans="1:4" x14ac:dyDescent="0.35">
      <c r="A17" t="s">
        <v>33</v>
      </c>
      <c r="D17" t="s">
        <v>46</v>
      </c>
    </row>
  </sheetData>
  <mergeCells count="2">
    <mergeCell ref="B1:C1"/>
    <mergeCell ref="D1:F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8"/>
  <sheetViews>
    <sheetView zoomScale="59" workbookViewId="0">
      <selection activeCell="P17" sqref="P17"/>
    </sheetView>
  </sheetViews>
  <sheetFormatPr defaultRowHeight="14.5" x14ac:dyDescent="0.35"/>
  <cols>
    <col min="1" max="1" width="16.54296875" customWidth="1"/>
    <col min="12" max="12" width="17.81640625" customWidth="1"/>
    <col min="23" max="23" width="17.453125" customWidth="1"/>
  </cols>
  <sheetData>
    <row r="1" spans="1:12" x14ac:dyDescent="0.35">
      <c r="C1" s="6" t="s">
        <v>15</v>
      </c>
      <c r="D1" s="6"/>
      <c r="E1" s="6"/>
      <c r="F1" s="6"/>
      <c r="G1" s="6"/>
      <c r="H1" s="6"/>
      <c r="I1" s="6"/>
      <c r="J1" s="6"/>
      <c r="K1" s="6"/>
      <c r="L1" t="s">
        <v>14</v>
      </c>
    </row>
    <row r="2" spans="1:12" x14ac:dyDescent="0.35">
      <c r="A2" t="s">
        <v>7</v>
      </c>
      <c r="B2" s="3" t="s">
        <v>13</v>
      </c>
      <c r="C2" s="3">
        <v>7.8125E-2</v>
      </c>
      <c r="D2" s="3">
        <v>0.15625</v>
      </c>
      <c r="E2" s="3">
        <v>0.3125</v>
      </c>
      <c r="F2" s="3">
        <v>0.625</v>
      </c>
      <c r="G2" s="3">
        <v>1.25</v>
      </c>
      <c r="H2" s="3">
        <v>2.5</v>
      </c>
      <c r="I2" s="3">
        <v>5</v>
      </c>
      <c r="J2" s="3">
        <v>10</v>
      </c>
      <c r="K2" s="3">
        <v>20</v>
      </c>
    </row>
    <row r="3" spans="1:12" x14ac:dyDescent="0.35">
      <c r="B3">
        <v>100</v>
      </c>
      <c r="C3">
        <v>60.088473365349195</v>
      </c>
      <c r="D3">
        <v>70.616808788665082</v>
      </c>
      <c r="E3">
        <v>40.566836945410962</v>
      </c>
      <c r="F3">
        <v>7.7532990139740257</v>
      </c>
      <c r="G3">
        <v>1.2075803906131961</v>
      </c>
      <c r="H3">
        <v>6.5761063474951813</v>
      </c>
      <c r="I3">
        <v>-3.3981430825357637</v>
      </c>
      <c r="J3">
        <v>-1.4059291083410521</v>
      </c>
      <c r="K3">
        <v>-6.8471781858670369</v>
      </c>
      <c r="L3">
        <v>0.26</v>
      </c>
    </row>
    <row r="4" spans="1:12" x14ac:dyDescent="0.35">
      <c r="B4">
        <v>100</v>
      </c>
      <c r="C4">
        <v>84.637930646969451</v>
      </c>
      <c r="D4">
        <v>91.629245196552688</v>
      </c>
      <c r="E4">
        <v>44.305637607017644</v>
      </c>
      <c r="F4">
        <v>15.8981508578751</v>
      </c>
      <c r="G4">
        <v>-3.8687578569786067</v>
      </c>
      <c r="H4">
        <v>-5.1391432608885514</v>
      </c>
      <c r="I4">
        <v>4.7059099599673493</v>
      </c>
      <c r="J4">
        <v>3.7694828725829836</v>
      </c>
      <c r="K4">
        <v>-8.1385793414488887</v>
      </c>
      <c r="L4">
        <v>0.28000000000000003</v>
      </c>
    </row>
    <row r="5" spans="1:12" x14ac:dyDescent="0.35">
      <c r="B5">
        <v>100</v>
      </c>
      <c r="C5">
        <v>55.587586890213743</v>
      </c>
      <c r="D5">
        <v>75.820066104735091</v>
      </c>
      <c r="E5">
        <v>40.04053966613246</v>
      </c>
      <c r="F5">
        <v>11.305960983157901</v>
      </c>
      <c r="G5">
        <v>-3.2288788530122829</v>
      </c>
      <c r="H5">
        <v>2.377187049886194</v>
      </c>
      <c r="I5">
        <v>-3.8396449511852042</v>
      </c>
      <c r="J5">
        <v>-5.9573242246200886</v>
      </c>
      <c r="K5">
        <v>-6.8470158879007323</v>
      </c>
      <c r="L5">
        <v>0.25</v>
      </c>
    </row>
    <row r="7" spans="1:12" x14ac:dyDescent="0.35">
      <c r="A7" t="s">
        <v>1</v>
      </c>
    </row>
    <row r="8" spans="1:12" x14ac:dyDescent="0.35">
      <c r="B8">
        <v>100</v>
      </c>
      <c r="C8">
        <v>67.798328352451392</v>
      </c>
      <c r="D8">
        <v>68.572299949562293</v>
      </c>
      <c r="E8">
        <v>66.825059177915549</v>
      </c>
      <c r="F8">
        <v>50.436672254844353</v>
      </c>
      <c r="G8">
        <v>18.997030925485472</v>
      </c>
      <c r="H8">
        <v>19.179300076186511</v>
      </c>
      <c r="I8">
        <v>2.8028981633342269</v>
      </c>
      <c r="J8">
        <v>1.888626949756087</v>
      </c>
      <c r="K8">
        <v>-0.58999211873531676</v>
      </c>
      <c r="L8">
        <v>0.64</v>
      </c>
    </row>
    <row r="9" spans="1:12" x14ac:dyDescent="0.35">
      <c r="B9">
        <v>100</v>
      </c>
      <c r="C9">
        <v>79.585224334012977</v>
      </c>
      <c r="D9">
        <v>74.904084230251556</v>
      </c>
      <c r="E9">
        <v>72.178381619877086</v>
      </c>
      <c r="F9">
        <v>58.207071530429161</v>
      </c>
      <c r="G9">
        <v>23.654508648918561</v>
      </c>
      <c r="H9">
        <v>21.472082948982042</v>
      </c>
      <c r="I9">
        <v>2.991788052318257</v>
      </c>
      <c r="J9">
        <v>1.9401644697707212</v>
      </c>
      <c r="K9">
        <v>-1.0314483373594756</v>
      </c>
      <c r="L9">
        <v>0.8</v>
      </c>
    </row>
    <row r="10" spans="1:12" x14ac:dyDescent="0.35">
      <c r="B10">
        <v>100</v>
      </c>
      <c r="C10">
        <v>92.475680400887171</v>
      </c>
      <c r="D10">
        <v>81.668711997255144</v>
      </c>
      <c r="E10">
        <v>79.078839128020348</v>
      </c>
      <c r="F10">
        <v>68.373854328598085</v>
      </c>
      <c r="G10">
        <v>28.199748904711349</v>
      </c>
      <c r="H10">
        <v>26.037495681117086</v>
      </c>
      <c r="I10">
        <v>3.7607041737257658</v>
      </c>
      <c r="J10">
        <v>2.7079752074852155</v>
      </c>
      <c r="K10">
        <v>-0.21395851820115955</v>
      </c>
      <c r="L10">
        <v>0.9</v>
      </c>
    </row>
    <row r="11" spans="1:12" x14ac:dyDescent="0.35">
      <c r="B11">
        <v>100</v>
      </c>
      <c r="C11">
        <v>81.640028536392919</v>
      </c>
      <c r="D11">
        <v>66.130213941379481</v>
      </c>
      <c r="E11">
        <v>48.100861148094133</v>
      </c>
      <c r="F11">
        <v>39.672318212113119</v>
      </c>
      <c r="G11">
        <v>17.987221132455453</v>
      </c>
      <c r="H11">
        <v>3.0820322629489016</v>
      </c>
      <c r="I11">
        <v>9.0040404187439655</v>
      </c>
      <c r="J11">
        <v>1.1238308294222494</v>
      </c>
      <c r="K11">
        <v>4.8673059003287453E-3</v>
      </c>
      <c r="L11">
        <v>0.28000000000000003</v>
      </c>
    </row>
    <row r="12" spans="1:12" x14ac:dyDescent="0.35">
      <c r="B12">
        <v>100</v>
      </c>
      <c r="C12">
        <v>88.830926338570592</v>
      </c>
      <c r="D12">
        <v>78.29706066903185</v>
      </c>
      <c r="E12">
        <v>24.989198637414546</v>
      </c>
      <c r="F12">
        <v>15.577255056271893</v>
      </c>
      <c r="G12">
        <v>9.9301093362947626</v>
      </c>
      <c r="H12">
        <v>-7.7561748350495439</v>
      </c>
      <c r="I12">
        <v>-1.6481873353072845</v>
      </c>
      <c r="J12">
        <v>3.7468328109881752</v>
      </c>
      <c r="K12">
        <v>3.7825605032110641</v>
      </c>
      <c r="L12">
        <v>0.25</v>
      </c>
    </row>
    <row r="13" spans="1:12" x14ac:dyDescent="0.35">
      <c r="B13">
        <v>100</v>
      </c>
      <c r="C13">
        <v>75.601684301704324</v>
      </c>
      <c r="D13">
        <v>79.790738707337582</v>
      </c>
      <c r="E13">
        <v>38.093794191944305</v>
      </c>
      <c r="F13">
        <v>31.155598269337183</v>
      </c>
      <c r="G13">
        <v>9.7599840730858389</v>
      </c>
      <c r="H13">
        <v>-2.1239996451627272</v>
      </c>
      <c r="I13">
        <v>-8.1340543557426876</v>
      </c>
      <c r="J13">
        <v>-1.9591657990695432</v>
      </c>
      <c r="K13">
        <v>-1.6031680612633377</v>
      </c>
      <c r="L13">
        <v>0.23</v>
      </c>
    </row>
    <row r="14" spans="1:12" x14ac:dyDescent="0.35">
      <c r="B14">
        <v>100</v>
      </c>
      <c r="C14">
        <v>94.656379933595389</v>
      </c>
      <c r="D14">
        <v>92.957017199704708</v>
      </c>
      <c r="E14">
        <v>50.320236920166181</v>
      </c>
      <c r="F14">
        <v>39.084367910904682</v>
      </c>
      <c r="G14">
        <v>13.141408691128525</v>
      </c>
      <c r="H14">
        <v>1.5770120447755536</v>
      </c>
      <c r="I14">
        <v>-0.48983082151301899</v>
      </c>
      <c r="J14">
        <v>-1.2212637801181572</v>
      </c>
      <c r="K14">
        <v>0.24076330954747749</v>
      </c>
      <c r="L14">
        <v>0.33</v>
      </c>
    </row>
    <row r="15" spans="1:12" x14ac:dyDescent="0.35">
      <c r="B15">
        <v>100</v>
      </c>
      <c r="C15">
        <v>100.87030537869006</v>
      </c>
      <c r="D15">
        <v>106.07416374998094</v>
      </c>
      <c r="E15">
        <v>71.993967670469416</v>
      </c>
      <c r="F15">
        <v>35.27387589680211</v>
      </c>
      <c r="G15">
        <v>30.977071033447331</v>
      </c>
      <c r="H15">
        <v>9.9482886806211077</v>
      </c>
      <c r="I15">
        <v>8.8397438968937365</v>
      </c>
      <c r="J15">
        <v>-0.45621754371703677</v>
      </c>
      <c r="K15">
        <v>2.52724297242125</v>
      </c>
      <c r="L15">
        <v>0.5</v>
      </c>
    </row>
    <row r="17" spans="1:28" x14ac:dyDescent="0.35">
      <c r="A17" t="s">
        <v>12</v>
      </c>
    </row>
    <row r="18" spans="1:28" x14ac:dyDescent="0.35">
      <c r="B18">
        <v>100</v>
      </c>
      <c r="C18">
        <v>87.681700500509947</v>
      </c>
      <c r="D18">
        <v>102.41434946579419</v>
      </c>
      <c r="E18">
        <v>73.668029227855811</v>
      </c>
      <c r="F18">
        <v>16.277272914028881</v>
      </c>
      <c r="G18">
        <v>11.561036571370845</v>
      </c>
      <c r="H18">
        <v>5.3003020973681556</v>
      </c>
      <c r="I18">
        <v>6.2025744091699551</v>
      </c>
      <c r="J18">
        <v>4.3246476263229461</v>
      </c>
      <c r="K18">
        <v>5.5903143672867044</v>
      </c>
      <c r="L18">
        <v>0.54</v>
      </c>
    </row>
    <row r="19" spans="1:28" x14ac:dyDescent="0.35">
      <c r="B19">
        <v>100</v>
      </c>
      <c r="C19">
        <v>123.8939291919736</v>
      </c>
      <c r="D19">
        <v>117.31274677947036</v>
      </c>
      <c r="E19">
        <v>102.93002628053964</v>
      </c>
      <c r="F19">
        <v>38.870753028633324</v>
      </c>
      <c r="G19">
        <v>27.527258384355612</v>
      </c>
      <c r="H19">
        <v>17.725283292416805</v>
      </c>
      <c r="I19">
        <v>20.080291436248455</v>
      </c>
      <c r="J19">
        <v>19.912585918961572</v>
      </c>
      <c r="K19">
        <v>19.086714104297915</v>
      </c>
      <c r="L19">
        <v>0.49</v>
      </c>
    </row>
    <row r="20" spans="1:28" x14ac:dyDescent="0.35">
      <c r="B20">
        <v>100.00000000000001</v>
      </c>
      <c r="C20">
        <v>91.776026406584705</v>
      </c>
      <c r="D20">
        <v>93.804530092597261</v>
      </c>
      <c r="E20">
        <v>108.62064422767652</v>
      </c>
      <c r="F20">
        <v>21.722490732452112</v>
      </c>
      <c r="G20">
        <v>8.8099665443435207</v>
      </c>
      <c r="H20">
        <v>0.10010878195643946</v>
      </c>
      <c r="I20">
        <v>2.969108341724811</v>
      </c>
      <c r="J20">
        <v>1.2711187917524422</v>
      </c>
      <c r="K20">
        <v>1.0197235009174306</v>
      </c>
      <c r="L20">
        <v>0.42</v>
      </c>
    </row>
    <row r="22" spans="1:28" x14ac:dyDescent="0.35">
      <c r="A22" t="s">
        <v>2</v>
      </c>
    </row>
    <row r="23" spans="1:28" x14ac:dyDescent="0.35">
      <c r="B23">
        <v>100</v>
      </c>
      <c r="C23">
        <v>120.24325114083011</v>
      </c>
      <c r="D23">
        <v>119.36086452404456</v>
      </c>
      <c r="E23">
        <v>111.6255945683566</v>
      </c>
      <c r="F23">
        <v>114.60385512639127</v>
      </c>
      <c r="G23">
        <v>112.12870618091739</v>
      </c>
      <c r="H23">
        <v>96.125138774520238</v>
      </c>
      <c r="I23">
        <v>29.353303898790511</v>
      </c>
      <c r="J23">
        <v>14.008413366330442</v>
      </c>
      <c r="K23">
        <v>-4.6224284434053819</v>
      </c>
      <c r="L23">
        <v>4.05</v>
      </c>
    </row>
    <row r="24" spans="1:28" x14ac:dyDescent="0.35">
      <c r="B24">
        <v>100</v>
      </c>
      <c r="C24">
        <v>91.030696831356039</v>
      </c>
      <c r="D24">
        <v>73.394075427871414</v>
      </c>
      <c r="E24">
        <v>77.859992804219971</v>
      </c>
      <c r="F24">
        <v>78.113332045162466</v>
      </c>
      <c r="G24">
        <v>84.933910951637316</v>
      </c>
      <c r="H24">
        <v>68.333169692962798</v>
      </c>
      <c r="I24">
        <v>27.468248748066806</v>
      </c>
      <c r="J24">
        <v>5.0946749675263767</v>
      </c>
      <c r="K24">
        <v>-5.0241786834347559</v>
      </c>
      <c r="L24">
        <v>3.46</v>
      </c>
    </row>
    <row r="25" spans="1:28" x14ac:dyDescent="0.35">
      <c r="B25">
        <v>100</v>
      </c>
      <c r="C25">
        <v>63.950756025321482</v>
      </c>
      <c r="D25">
        <v>55.477676317381537</v>
      </c>
      <c r="E25">
        <v>55.689992556222279</v>
      </c>
      <c r="F25">
        <v>64.694077498741336</v>
      </c>
      <c r="G25">
        <v>66.769327113757484</v>
      </c>
      <c r="H25">
        <v>49.005229496189919</v>
      </c>
      <c r="I25">
        <v>12.349585012186756</v>
      </c>
      <c r="J25">
        <v>1.525830442290343</v>
      </c>
      <c r="K25">
        <v>-8.5123605069376289</v>
      </c>
      <c r="L25">
        <v>2.4500000000000002</v>
      </c>
      <c r="V25" s="2"/>
      <c r="W25" s="2"/>
      <c r="X25" s="2"/>
      <c r="Y25" s="2"/>
      <c r="Z25" s="2"/>
      <c r="AA25" s="2"/>
      <c r="AB25" s="2"/>
    </row>
    <row r="26" spans="1:28" x14ac:dyDescent="0.35">
      <c r="B26">
        <v>100</v>
      </c>
      <c r="C26">
        <v>71.320746588857745</v>
      </c>
      <c r="D26">
        <v>93.89121978825942</v>
      </c>
      <c r="E26">
        <v>80.325754590240749</v>
      </c>
      <c r="F26">
        <v>57.052922858721146</v>
      </c>
      <c r="G26">
        <v>12.514680002413389</v>
      </c>
      <c r="H26">
        <v>20.194651701722357</v>
      </c>
      <c r="I26">
        <v>-0.64748008958221992</v>
      </c>
      <c r="J26">
        <v>-10.894178339687659</v>
      </c>
      <c r="K26">
        <v>-3.8816893250766307</v>
      </c>
      <c r="L26">
        <v>0.7</v>
      </c>
      <c r="V26" s="2"/>
      <c r="W26" s="2"/>
      <c r="X26" s="2"/>
      <c r="Y26" s="2"/>
      <c r="Z26" s="2"/>
      <c r="AA26" s="2"/>
      <c r="AB26" s="2"/>
    </row>
    <row r="27" spans="1:28" x14ac:dyDescent="0.35">
      <c r="B27">
        <v>100</v>
      </c>
      <c r="C27">
        <v>99.18427575807597</v>
      </c>
      <c r="D27">
        <v>107.99113780389862</v>
      </c>
      <c r="E27">
        <v>98.797533093644162</v>
      </c>
      <c r="F27">
        <v>75.048868968491689</v>
      </c>
      <c r="G27">
        <v>22.377898197980993</v>
      </c>
      <c r="H27">
        <v>9.9645307652236266</v>
      </c>
      <c r="I27">
        <v>14.741894362597176</v>
      </c>
      <c r="J27">
        <v>-7.0077962128186604</v>
      </c>
      <c r="K27">
        <v>-8.3485974516050145</v>
      </c>
      <c r="L27">
        <v>0.9</v>
      </c>
      <c r="V27" s="2"/>
      <c r="W27" s="2"/>
      <c r="X27" s="2"/>
      <c r="Y27" s="2"/>
      <c r="Z27" s="2"/>
      <c r="AA27" s="2"/>
      <c r="AB27" s="2"/>
    </row>
    <row r="28" spans="1:28" x14ac:dyDescent="0.35">
      <c r="B28">
        <v>100</v>
      </c>
      <c r="C28">
        <v>96.566977867177656</v>
      </c>
      <c r="D28">
        <v>97.316887912450071</v>
      </c>
      <c r="E28">
        <v>91.738002277329343</v>
      </c>
      <c r="F28">
        <v>65.828700976890232</v>
      </c>
      <c r="G28">
        <v>13.366602027113579</v>
      </c>
      <c r="H28">
        <v>1.215384704094457</v>
      </c>
      <c r="I28">
        <v>1.542813995311304</v>
      </c>
      <c r="J28">
        <v>-13.241250431337299</v>
      </c>
      <c r="K28">
        <v>-8.636891771136213</v>
      </c>
      <c r="L28">
        <v>0.85</v>
      </c>
      <c r="V28" s="2"/>
      <c r="W28" s="2"/>
      <c r="X28" s="2"/>
      <c r="Y28" s="2"/>
      <c r="Z28" s="2"/>
      <c r="AA28" s="2"/>
      <c r="AB28" s="2"/>
    </row>
    <row r="29" spans="1:28" x14ac:dyDescent="0.35">
      <c r="B29">
        <v>100</v>
      </c>
      <c r="C29">
        <v>115.85642136541962</v>
      </c>
      <c r="D29">
        <v>113.0266793845599</v>
      </c>
      <c r="E29">
        <v>102.11607198046659</v>
      </c>
      <c r="F29">
        <v>44.205654052552738</v>
      </c>
      <c r="G29">
        <v>31.746072634286165</v>
      </c>
      <c r="H29">
        <v>18.652138657347077</v>
      </c>
      <c r="I29">
        <v>8.4364191792958536</v>
      </c>
      <c r="J29">
        <v>7.9899270138589165</v>
      </c>
      <c r="K29">
        <v>5.2122469077705222</v>
      </c>
      <c r="L29">
        <v>0.61</v>
      </c>
      <c r="V29" s="2"/>
      <c r="W29" s="2"/>
      <c r="X29" s="2"/>
      <c r="Y29" s="2"/>
      <c r="Z29" s="2"/>
      <c r="AA29" s="2"/>
      <c r="AB29" s="2"/>
    </row>
    <row r="30" spans="1:28" x14ac:dyDescent="0.35">
      <c r="B30">
        <v>100</v>
      </c>
      <c r="C30">
        <v>115.54670256536261</v>
      </c>
      <c r="D30">
        <v>118.63271406440397</v>
      </c>
      <c r="E30">
        <v>97.968121644513573</v>
      </c>
      <c r="F30">
        <v>48.329098468687647</v>
      </c>
      <c r="G30">
        <v>31.094132473014923</v>
      </c>
      <c r="H30">
        <v>-1.6463648855812902</v>
      </c>
      <c r="I30">
        <v>-6.6555210356020789</v>
      </c>
      <c r="J30">
        <v>-10.863756064505262</v>
      </c>
      <c r="K30">
        <v>-7.8600897933559768</v>
      </c>
      <c r="L30">
        <v>0.65</v>
      </c>
      <c r="V30" s="2"/>
      <c r="W30" s="2"/>
      <c r="X30" s="2"/>
      <c r="Y30" s="2"/>
      <c r="Z30" s="2"/>
      <c r="AA30" s="2"/>
      <c r="AB30" s="2"/>
    </row>
    <row r="31" spans="1:28" x14ac:dyDescent="0.35">
      <c r="B31">
        <v>100</v>
      </c>
      <c r="C31">
        <v>101.20989718859886</v>
      </c>
      <c r="D31">
        <v>117.22429445855261</v>
      </c>
      <c r="E31">
        <v>101.43711363588946</v>
      </c>
      <c r="F31">
        <v>45.927999858880071</v>
      </c>
      <c r="G31">
        <v>15.404970438240607</v>
      </c>
      <c r="H31">
        <v>1.3259687251996661</v>
      </c>
      <c r="I31">
        <v>-4.1427959123202633</v>
      </c>
      <c r="J31">
        <v>-5.057002841796268</v>
      </c>
      <c r="K31">
        <v>-4.5162623891163767</v>
      </c>
      <c r="L31">
        <v>0.62</v>
      </c>
      <c r="V31" s="2"/>
      <c r="W31" s="2"/>
      <c r="X31" s="2"/>
      <c r="Y31" s="2"/>
      <c r="Z31" s="2"/>
      <c r="AA31" s="2"/>
      <c r="AB31" s="2"/>
    </row>
    <row r="32" spans="1:28" x14ac:dyDescent="0.35">
      <c r="V32" s="2"/>
      <c r="W32" s="2"/>
      <c r="X32" s="2"/>
      <c r="Y32" s="2"/>
      <c r="Z32" s="2"/>
      <c r="AA32" s="2"/>
      <c r="AB32" s="2"/>
    </row>
    <row r="33" spans="1:28" x14ac:dyDescent="0.35">
      <c r="A33" t="s">
        <v>6</v>
      </c>
      <c r="V33" s="2"/>
      <c r="W33" s="2"/>
      <c r="X33" s="2"/>
      <c r="Y33" s="2"/>
      <c r="Z33" s="2"/>
      <c r="AA33" s="2"/>
      <c r="AB33" s="2"/>
    </row>
    <row r="34" spans="1:28" x14ac:dyDescent="0.35">
      <c r="B34">
        <v>100</v>
      </c>
      <c r="C34">
        <v>105.0707013487856</v>
      </c>
      <c r="D34">
        <v>99.080030706332707</v>
      </c>
      <c r="E34">
        <v>53.678276799762529</v>
      </c>
      <c r="F34">
        <v>41.040756105019192</v>
      </c>
      <c r="G34">
        <v>24.074787922440439</v>
      </c>
      <c r="H34">
        <v>28.218889311046862</v>
      </c>
      <c r="I34">
        <v>26.258463820876788</v>
      </c>
      <c r="J34">
        <v>27.014095973206931</v>
      </c>
      <c r="K34">
        <v>24.840578947348529</v>
      </c>
      <c r="L34">
        <v>0.37</v>
      </c>
      <c r="V34" s="2"/>
      <c r="W34" s="2"/>
      <c r="X34" s="2"/>
      <c r="Y34" s="2"/>
      <c r="Z34" s="2"/>
      <c r="AA34" s="2"/>
      <c r="AB34" s="2"/>
    </row>
    <row r="35" spans="1:28" x14ac:dyDescent="0.35">
      <c r="B35">
        <v>100</v>
      </c>
      <c r="C35">
        <v>102.73504830975426</v>
      </c>
      <c r="D35">
        <v>79.822074197308694</v>
      </c>
      <c r="E35">
        <v>49.012099180344258</v>
      </c>
      <c r="F35">
        <v>37.370452170324143</v>
      </c>
      <c r="G35">
        <v>23.38036894827038</v>
      </c>
      <c r="H35">
        <v>25.824771725986515</v>
      </c>
      <c r="I35">
        <v>23.063570090602212</v>
      </c>
      <c r="J35">
        <v>26.094961747603339</v>
      </c>
      <c r="K35">
        <v>24.029126396005999</v>
      </c>
      <c r="L35">
        <v>0.3</v>
      </c>
      <c r="V35" s="2"/>
      <c r="W35" s="2"/>
      <c r="X35" s="2"/>
      <c r="Y35" s="2"/>
      <c r="Z35" s="2"/>
      <c r="AA35" s="2"/>
      <c r="AB35" s="2"/>
    </row>
    <row r="36" spans="1:28" x14ac:dyDescent="0.35">
      <c r="B36">
        <v>100</v>
      </c>
      <c r="C36">
        <v>104.18504563504109</v>
      </c>
      <c r="D36">
        <v>93.759289312614385</v>
      </c>
      <c r="E36">
        <v>48.104802940289886</v>
      </c>
      <c r="F36">
        <v>37.149151489317042</v>
      </c>
      <c r="G36">
        <v>25.226089323349555</v>
      </c>
      <c r="H36">
        <v>29.478763964615105</v>
      </c>
      <c r="I36">
        <v>24.053668214856419</v>
      </c>
      <c r="J36">
        <v>28.257544539897701</v>
      </c>
      <c r="K36">
        <v>25.237833170535655</v>
      </c>
      <c r="L36">
        <v>0.3</v>
      </c>
      <c r="V36" s="2"/>
      <c r="W36" s="2"/>
      <c r="X36" s="2"/>
      <c r="Y36" s="2"/>
      <c r="Z36" s="2"/>
      <c r="AA36" s="2"/>
      <c r="AB36" s="2"/>
    </row>
    <row r="37" spans="1:28" x14ac:dyDescent="0.35">
      <c r="B37">
        <v>100</v>
      </c>
      <c r="C37">
        <v>105.12464707893852</v>
      </c>
      <c r="D37">
        <v>109.1986593218049</v>
      </c>
      <c r="E37">
        <v>97.768723100395604</v>
      </c>
      <c r="F37">
        <v>60.662607948414127</v>
      </c>
      <c r="G37">
        <v>39.887039488142186</v>
      </c>
      <c r="H37">
        <v>26.314825278127845</v>
      </c>
      <c r="I37">
        <v>20.665317964635989</v>
      </c>
      <c r="J37">
        <v>20.426751995567333</v>
      </c>
      <c r="K37">
        <v>21.946354043269718</v>
      </c>
      <c r="L37">
        <v>0.85</v>
      </c>
      <c r="V37" s="2"/>
      <c r="W37" s="2"/>
      <c r="X37" s="2"/>
      <c r="Y37" s="2"/>
      <c r="Z37" s="2"/>
      <c r="AA37" s="2"/>
      <c r="AB37" s="2"/>
    </row>
    <row r="38" spans="1:28" x14ac:dyDescent="0.35">
      <c r="B38">
        <v>100</v>
      </c>
      <c r="C38">
        <v>115.1222664019417</v>
      </c>
      <c r="D38">
        <v>107.46186389355859</v>
      </c>
      <c r="E38">
        <v>88.406951797602062</v>
      </c>
      <c r="F38">
        <v>57.485907425280573</v>
      </c>
      <c r="G38">
        <v>38.314341337525526</v>
      </c>
      <c r="H38">
        <v>24.757709693492199</v>
      </c>
      <c r="I38">
        <v>21.277918182810019</v>
      </c>
      <c r="J38">
        <v>20.617345806800728</v>
      </c>
      <c r="K38">
        <v>21.327453053009908</v>
      </c>
      <c r="L38">
        <v>0.8</v>
      </c>
      <c r="V38" s="2"/>
      <c r="W38" s="2"/>
      <c r="X38" s="2"/>
      <c r="Y38" s="2"/>
      <c r="Z38" s="2"/>
      <c r="AA38" s="2"/>
      <c r="AB38" s="2"/>
    </row>
    <row r="39" spans="1:28" x14ac:dyDescent="0.35">
      <c r="B39">
        <v>100</v>
      </c>
      <c r="C39">
        <v>106.45831847154518</v>
      </c>
      <c r="D39">
        <v>95.750894960104532</v>
      </c>
      <c r="E39">
        <v>89.994939747267026</v>
      </c>
      <c r="F39">
        <v>54.559571698277722</v>
      </c>
      <c r="G39">
        <v>34.733132192133148</v>
      </c>
      <c r="H39">
        <v>24.167326632631806</v>
      </c>
      <c r="I39">
        <v>19.139839027624753</v>
      </c>
      <c r="J39">
        <v>19.126103425491632</v>
      </c>
      <c r="K39">
        <v>28.896577797315075</v>
      </c>
      <c r="L39">
        <v>0.75</v>
      </c>
      <c r="V39" s="2"/>
      <c r="W39" s="2"/>
      <c r="X39" s="2"/>
      <c r="Y39" s="2"/>
      <c r="Z39" s="2"/>
      <c r="AA39" s="2"/>
      <c r="AB39" s="2"/>
    </row>
    <row r="40" spans="1:28" x14ac:dyDescent="0.35">
      <c r="V40" s="2"/>
      <c r="W40" s="2"/>
      <c r="X40" s="2"/>
      <c r="Y40" s="2"/>
      <c r="Z40" s="2"/>
      <c r="AA40" s="2"/>
      <c r="AB40" s="2"/>
    </row>
    <row r="41" spans="1:28" x14ac:dyDescent="0.35">
      <c r="A41" t="s">
        <v>4</v>
      </c>
      <c r="V41" s="2"/>
      <c r="W41" s="2"/>
      <c r="X41" s="2"/>
      <c r="Y41" s="2"/>
      <c r="Z41" s="2"/>
      <c r="AA41" s="2"/>
      <c r="AB41" s="2"/>
    </row>
    <row r="42" spans="1:28" x14ac:dyDescent="0.35">
      <c r="B42">
        <v>99.999999999999986</v>
      </c>
      <c r="C42">
        <v>125.30496182444921</v>
      </c>
      <c r="D42">
        <v>98.063016562529612</v>
      </c>
      <c r="E42">
        <v>95</v>
      </c>
      <c r="F42">
        <v>25.093105694797799</v>
      </c>
      <c r="G42">
        <v>13.214933647896974</v>
      </c>
      <c r="H42">
        <v>2.3981676757016808</v>
      </c>
      <c r="I42">
        <v>13.352413262713473</v>
      </c>
      <c r="J42">
        <v>-3.6863716246928369</v>
      </c>
      <c r="K42">
        <v>-4.6068889116540062</v>
      </c>
      <c r="L42">
        <v>0.38</v>
      </c>
      <c r="V42" s="2"/>
      <c r="W42" s="2"/>
      <c r="X42" s="2"/>
      <c r="Y42" s="2"/>
      <c r="Z42" s="2"/>
      <c r="AA42" s="2"/>
      <c r="AB42" s="2"/>
    </row>
    <row r="43" spans="1:28" x14ac:dyDescent="0.35">
      <c r="B43">
        <v>99.999999999999986</v>
      </c>
      <c r="C43">
        <v>98.136356242392651</v>
      </c>
      <c r="D43">
        <v>85.589954010455514</v>
      </c>
      <c r="E43">
        <v>128.75080173893213</v>
      </c>
      <c r="F43">
        <v>31.864668823658107</v>
      </c>
      <c r="G43">
        <v>1.8897154124464</v>
      </c>
      <c r="H43">
        <v>12.670646889381967</v>
      </c>
      <c r="I43">
        <v>21.541061968187826</v>
      </c>
      <c r="J43">
        <v>5.79925301478149</v>
      </c>
      <c r="L43">
        <v>0.44</v>
      </c>
      <c r="V43" s="2"/>
      <c r="W43" s="2"/>
      <c r="X43" s="2"/>
      <c r="Y43" s="2"/>
      <c r="Z43" s="2"/>
      <c r="AA43" s="2"/>
      <c r="AB43" s="2"/>
    </row>
    <row r="44" spans="1:28" x14ac:dyDescent="0.35">
      <c r="B44">
        <v>100</v>
      </c>
      <c r="C44">
        <v>73.351739975557791</v>
      </c>
      <c r="D44">
        <v>75.797169125663842</v>
      </c>
      <c r="E44">
        <v>65.999861541556754</v>
      </c>
      <c r="F44">
        <v>65.709037592619282</v>
      </c>
      <c r="G44">
        <v>35.318929802193246</v>
      </c>
      <c r="H44">
        <v>13.029306642621469</v>
      </c>
      <c r="I44">
        <v>-6.7688850289347524</v>
      </c>
      <c r="J44">
        <v>-5.677895595758919</v>
      </c>
      <c r="K44">
        <v>0.7124209433747184</v>
      </c>
      <c r="L44">
        <v>0.95</v>
      </c>
      <c r="V44" s="2"/>
      <c r="W44" s="2"/>
      <c r="X44" s="2"/>
      <c r="Y44" s="2"/>
      <c r="Z44" s="2"/>
      <c r="AA44" s="2"/>
      <c r="AB44" s="2"/>
    </row>
    <row r="45" spans="1:28" x14ac:dyDescent="0.35">
      <c r="B45">
        <v>100.00000000000001</v>
      </c>
      <c r="C45">
        <v>119.95688132119791</v>
      </c>
      <c r="D45">
        <v>73.301035552019826</v>
      </c>
      <c r="E45">
        <v>57.262385386659339</v>
      </c>
      <c r="F45">
        <v>51.983835248931911</v>
      </c>
      <c r="G45">
        <v>10.390092243514243</v>
      </c>
      <c r="H45">
        <v>-5.5161608453640776</v>
      </c>
      <c r="I45">
        <v>-8.1933643598158081</v>
      </c>
      <c r="J45">
        <v>-10.706164774279481</v>
      </c>
      <c r="K45">
        <v>-13.49178899674548</v>
      </c>
      <c r="L45">
        <v>0.65</v>
      </c>
      <c r="V45" s="2"/>
      <c r="W45" s="2"/>
      <c r="X45" s="2"/>
      <c r="Y45" s="2"/>
      <c r="Z45" s="2"/>
      <c r="AA45" s="2"/>
      <c r="AB45" s="2"/>
    </row>
    <row r="46" spans="1:28" x14ac:dyDescent="0.35">
      <c r="B46">
        <v>100.00000000000001</v>
      </c>
      <c r="C46">
        <v>122.16079198175193</v>
      </c>
      <c r="D46">
        <v>97.065907376076623</v>
      </c>
      <c r="E46">
        <v>90.572420331781188</v>
      </c>
      <c r="F46">
        <v>51.633770448179533</v>
      </c>
      <c r="G46">
        <v>18.612341752037903</v>
      </c>
      <c r="H46">
        <v>-12.524641391527966</v>
      </c>
      <c r="I46">
        <v>-5.0839320304353217</v>
      </c>
      <c r="J46">
        <v>-10.554855954560795</v>
      </c>
      <c r="K46">
        <v>-19.732363007953609</v>
      </c>
      <c r="L46">
        <v>0.65</v>
      </c>
      <c r="V46" s="2"/>
      <c r="W46" s="2"/>
      <c r="X46" s="2"/>
      <c r="Y46" s="2"/>
      <c r="Z46" s="2"/>
      <c r="AA46" s="2"/>
      <c r="AB46" s="2"/>
    </row>
    <row r="47" spans="1:28" x14ac:dyDescent="0.35">
      <c r="V47" s="2"/>
      <c r="W47" s="2"/>
      <c r="X47" s="2"/>
      <c r="Y47" s="2"/>
      <c r="Z47" s="2"/>
      <c r="AA47" s="2"/>
      <c r="AB47" s="2"/>
    </row>
    <row r="48" spans="1:28" x14ac:dyDescent="0.35">
      <c r="A48" t="s">
        <v>8</v>
      </c>
      <c r="V48" s="2"/>
      <c r="W48" s="2"/>
      <c r="X48" s="2"/>
      <c r="Y48" s="2"/>
      <c r="Z48" s="2"/>
      <c r="AA48" s="2"/>
      <c r="AB48" s="2"/>
    </row>
    <row r="49" spans="1:28" x14ac:dyDescent="0.35">
      <c r="B49">
        <v>100</v>
      </c>
      <c r="C49">
        <v>125.37021448598584</v>
      </c>
      <c r="D49">
        <v>128.9439195728261</v>
      </c>
      <c r="E49">
        <v>117.44963929254175</v>
      </c>
      <c r="F49">
        <v>26.22677422620977</v>
      </c>
      <c r="G49">
        <v>5.797668682483577</v>
      </c>
      <c r="H49">
        <v>2.6648496929916283</v>
      </c>
      <c r="I49">
        <v>1.391202873995915</v>
      </c>
      <c r="J49">
        <v>3.074037624191456</v>
      </c>
      <c r="K49">
        <v>2.4618949907212504</v>
      </c>
      <c r="L49">
        <v>0.37</v>
      </c>
      <c r="V49" s="2"/>
      <c r="W49" s="2"/>
      <c r="X49" s="2"/>
      <c r="Y49" s="2"/>
      <c r="Z49" s="2"/>
      <c r="AA49" s="2"/>
      <c r="AB49" s="2"/>
    </row>
    <row r="50" spans="1:28" x14ac:dyDescent="0.35">
      <c r="B50">
        <v>99.999999999999986</v>
      </c>
      <c r="C50">
        <v>104.30494576781616</v>
      </c>
      <c r="D50">
        <v>120.06285566911409</v>
      </c>
      <c r="E50">
        <v>105.45468782283103</v>
      </c>
      <c r="F50">
        <v>17.129030896958707</v>
      </c>
      <c r="G50">
        <v>5.533368736300627</v>
      </c>
      <c r="H50">
        <v>3.78804635512456</v>
      </c>
      <c r="I50">
        <v>1.3547052192172921</v>
      </c>
      <c r="J50">
        <v>1.6776530761403055</v>
      </c>
      <c r="K50">
        <v>7.6746172155322825E-2</v>
      </c>
      <c r="L50">
        <v>0.37</v>
      </c>
    </row>
    <row r="51" spans="1:28" x14ac:dyDescent="0.35">
      <c r="B51">
        <v>100</v>
      </c>
      <c r="C51">
        <v>99.054278550739639</v>
      </c>
      <c r="D51">
        <v>132.45969037966492</v>
      </c>
      <c r="E51">
        <v>122.54271753466797</v>
      </c>
      <c r="F51">
        <v>23.457047543115721</v>
      </c>
      <c r="G51">
        <v>6.9701964845424103</v>
      </c>
      <c r="H51">
        <v>1.8054143334468014</v>
      </c>
      <c r="I51">
        <v>0.93411223294564361</v>
      </c>
      <c r="J51">
        <v>5.9937528167620044</v>
      </c>
      <c r="K51">
        <v>3.5136368706089942</v>
      </c>
      <c r="L51">
        <v>0.4</v>
      </c>
    </row>
    <row r="52" spans="1:28" x14ac:dyDescent="0.35">
      <c r="B52">
        <v>100</v>
      </c>
      <c r="C52">
        <v>93.770930742900489</v>
      </c>
      <c r="D52">
        <v>78.708613224342955</v>
      </c>
      <c r="E52">
        <v>28.730254053245567</v>
      </c>
      <c r="F52">
        <v>5.7072478664279673</v>
      </c>
      <c r="G52">
        <v>1.2162056907010987</v>
      </c>
      <c r="H52">
        <v>1.5843164157680283</v>
      </c>
      <c r="I52">
        <v>1.024381262693562</v>
      </c>
      <c r="J52">
        <v>-2.4483392319757971</v>
      </c>
      <c r="K52">
        <v>0.66222859811309098</v>
      </c>
      <c r="L52">
        <v>0.18</v>
      </c>
    </row>
    <row r="53" spans="1:28" x14ac:dyDescent="0.35">
      <c r="B53">
        <v>100</v>
      </c>
      <c r="C53">
        <v>111.49449980875588</v>
      </c>
      <c r="D53">
        <v>115.32238135114019</v>
      </c>
      <c r="E53">
        <v>42.876358873269659</v>
      </c>
      <c r="F53">
        <v>8.0436599826598627</v>
      </c>
      <c r="G53">
        <v>0.55027710795138418</v>
      </c>
      <c r="H53">
        <v>0.751639039951847</v>
      </c>
      <c r="I53">
        <v>-1.1979159344785488</v>
      </c>
      <c r="J53">
        <v>-3.3480041241332272</v>
      </c>
      <c r="K53">
        <v>2.2458562937421562</v>
      </c>
      <c r="L53">
        <v>0.25</v>
      </c>
    </row>
    <row r="54" spans="1:28" x14ac:dyDescent="0.35">
      <c r="B54">
        <v>100.00000000000001</v>
      </c>
      <c r="C54">
        <v>111.28801544420071</v>
      </c>
      <c r="D54">
        <v>99.045500603309989</v>
      </c>
      <c r="E54">
        <v>44.988772351836474</v>
      </c>
      <c r="F54">
        <v>9.3197980870668875</v>
      </c>
      <c r="G54">
        <v>9.4004260736029917</v>
      </c>
      <c r="H54">
        <v>5.524775291670017</v>
      </c>
      <c r="I54">
        <v>2.8687286838717427</v>
      </c>
      <c r="J54">
        <v>4.1276128642212395</v>
      </c>
      <c r="K54">
        <v>4.1905600843479274</v>
      </c>
      <c r="L54">
        <v>0.25</v>
      </c>
    </row>
    <row r="56" spans="1:28" x14ac:dyDescent="0.35">
      <c r="A56" t="s">
        <v>0</v>
      </c>
    </row>
    <row r="57" spans="1:28" x14ac:dyDescent="0.35">
      <c r="B57">
        <v>100</v>
      </c>
      <c r="C57">
        <v>112.50291171081309</v>
      </c>
      <c r="D57">
        <v>114.04928188939482</v>
      </c>
      <c r="E57">
        <v>84.45323689897279</v>
      </c>
      <c r="F57">
        <v>92.169536932689567</v>
      </c>
      <c r="G57">
        <v>55.244539839273962</v>
      </c>
      <c r="H57">
        <v>6.1618680782126567E-2</v>
      </c>
      <c r="I57">
        <v>18.46197660319265</v>
      </c>
      <c r="J57">
        <v>4.7649375164424592</v>
      </c>
      <c r="K57">
        <v>-0.23413902996167496</v>
      </c>
      <c r="L57">
        <v>1.35</v>
      </c>
    </row>
    <row r="58" spans="1:28" x14ac:dyDescent="0.35">
      <c r="B58">
        <v>100</v>
      </c>
      <c r="C58">
        <v>103.403206487582</v>
      </c>
      <c r="D58">
        <v>110.82913486570041</v>
      </c>
      <c r="E58">
        <v>66.373577271885949</v>
      </c>
      <c r="F58">
        <v>65.121115604500389</v>
      </c>
      <c r="G58">
        <v>28.810093511430789</v>
      </c>
      <c r="H58">
        <v>8.0939350341499896</v>
      </c>
      <c r="I58">
        <v>-17.819168950594378</v>
      </c>
      <c r="J58">
        <v>24.097840054948779</v>
      </c>
      <c r="K58">
        <v>53.894483819034242</v>
      </c>
      <c r="L58">
        <v>0.85</v>
      </c>
    </row>
    <row r="59" spans="1:28" x14ac:dyDescent="0.35">
      <c r="B59">
        <v>100</v>
      </c>
      <c r="C59">
        <v>113.099592593355</v>
      </c>
      <c r="D59">
        <v>137.26590157624003</v>
      </c>
      <c r="E59">
        <v>55.070506399926089</v>
      </c>
      <c r="F59">
        <v>94.337100575824991</v>
      </c>
      <c r="G59">
        <v>-8.6840553121151309</v>
      </c>
      <c r="H59">
        <v>-14.453326168636822</v>
      </c>
      <c r="I59">
        <v>13.12270352791618</v>
      </c>
      <c r="J59">
        <v>51.003470408792822</v>
      </c>
      <c r="K59">
        <v>5.4580893887008237</v>
      </c>
      <c r="L59">
        <v>0.85</v>
      </c>
    </row>
    <row r="60" spans="1:28" x14ac:dyDescent="0.35">
      <c r="B60">
        <v>100</v>
      </c>
      <c r="C60">
        <v>117.29425414088935</v>
      </c>
      <c r="D60">
        <v>134.80165607975582</v>
      </c>
      <c r="E60">
        <v>82.354187260673768</v>
      </c>
      <c r="F60">
        <v>71.450647515358625</v>
      </c>
      <c r="G60">
        <v>9.3379478354321162</v>
      </c>
      <c r="H60">
        <v>-0.77121327044936216</v>
      </c>
      <c r="I60">
        <v>20.325217063288399</v>
      </c>
      <c r="J60">
        <v>34.969454012177188</v>
      </c>
      <c r="K60">
        <v>19.50705357817623</v>
      </c>
      <c r="L60">
        <v>0.8</v>
      </c>
    </row>
    <row r="61" spans="1:28" x14ac:dyDescent="0.35">
      <c r="B61">
        <v>100</v>
      </c>
      <c r="C61">
        <v>97.540977015573517</v>
      </c>
      <c r="D61">
        <v>117.04404792484839</v>
      </c>
      <c r="E61">
        <v>58.352899745992907</v>
      </c>
      <c r="F61">
        <v>40.312643361951359</v>
      </c>
      <c r="G61">
        <v>18.018551896822515</v>
      </c>
      <c r="H61">
        <v>-1.7550988013831488</v>
      </c>
      <c r="I61">
        <v>10.785588710977814</v>
      </c>
      <c r="J61">
        <v>34.215928952793661</v>
      </c>
      <c r="K61">
        <v>20.930779562449665</v>
      </c>
      <c r="L61">
        <v>0.45</v>
      </c>
    </row>
    <row r="62" spans="1:28" x14ac:dyDescent="0.35">
      <c r="B62">
        <v>100</v>
      </c>
      <c r="C62">
        <v>133.57953295973533</v>
      </c>
      <c r="D62">
        <v>71.99804893361565</v>
      </c>
      <c r="E62">
        <v>68.823242928792425</v>
      </c>
      <c r="F62">
        <v>73.045615238654591</v>
      </c>
      <c r="G62">
        <v>18.402221997934891</v>
      </c>
      <c r="H62">
        <v>-3.9890979105836513</v>
      </c>
      <c r="I62">
        <v>1.4104625950092387</v>
      </c>
      <c r="J62">
        <v>4.6804255397376018</v>
      </c>
      <c r="K62">
        <v>4.5497826472052036</v>
      </c>
      <c r="L62">
        <v>0.85</v>
      </c>
    </row>
    <row r="63" spans="1:28" x14ac:dyDescent="0.35">
      <c r="B63">
        <v>100</v>
      </c>
      <c r="C63">
        <v>111.071810776365</v>
      </c>
      <c r="D63">
        <v>93.669998253493347</v>
      </c>
      <c r="E63">
        <v>98.200502707021883</v>
      </c>
      <c r="F63">
        <v>73.075085896065573</v>
      </c>
      <c r="G63">
        <v>30.966845952655085</v>
      </c>
      <c r="H63">
        <v>-2.7240964128674716</v>
      </c>
      <c r="I63">
        <v>4.1521471331599829</v>
      </c>
      <c r="J63">
        <v>7.2791540418660707</v>
      </c>
      <c r="K63">
        <v>9.4261813630076361</v>
      </c>
      <c r="L63">
        <v>0.9</v>
      </c>
    </row>
    <row r="64" spans="1:28" x14ac:dyDescent="0.35">
      <c r="B64">
        <v>100</v>
      </c>
      <c r="C64">
        <v>102.161895229273</v>
      </c>
      <c r="D64">
        <v>97.107059755750043</v>
      </c>
      <c r="E64">
        <v>90.716204106988158</v>
      </c>
      <c r="F64">
        <v>24.597082846634173</v>
      </c>
      <c r="G64">
        <v>13.125000346830296</v>
      </c>
      <c r="H64">
        <v>-30.669382817243314</v>
      </c>
      <c r="I64">
        <v>-16.503441422889114</v>
      </c>
      <c r="J64">
        <v>1.7226873994765681</v>
      </c>
      <c r="K64">
        <v>-5.4638519233149454</v>
      </c>
      <c r="L64">
        <v>0.47</v>
      </c>
    </row>
    <row r="66" spans="1:12" x14ac:dyDescent="0.35">
      <c r="A66" t="s">
        <v>3</v>
      </c>
    </row>
    <row r="67" spans="1:12" x14ac:dyDescent="0.35">
      <c r="B67">
        <v>100</v>
      </c>
      <c r="C67">
        <v>107.38428991248834</v>
      </c>
      <c r="D67">
        <v>111.71386469856287</v>
      </c>
      <c r="E67">
        <v>106.59517391192689</v>
      </c>
      <c r="F67">
        <v>97.137739303298105</v>
      </c>
      <c r="G67">
        <v>37.566954083510694</v>
      </c>
      <c r="H67">
        <v>16.641059291077447</v>
      </c>
      <c r="I67">
        <v>1.5104633770424674</v>
      </c>
      <c r="J67">
        <v>-1.2011918391140477</v>
      </c>
      <c r="K67">
        <v>0.31695203928040522</v>
      </c>
      <c r="L67">
        <v>1.05</v>
      </c>
    </row>
    <row r="68" spans="1:12" x14ac:dyDescent="0.35">
      <c r="B68">
        <v>100</v>
      </c>
      <c r="C68">
        <v>94.212813263094063</v>
      </c>
      <c r="D68">
        <v>99.920421288193239</v>
      </c>
      <c r="E68">
        <v>95.623555886828328</v>
      </c>
      <c r="F68">
        <v>95.279849496425285</v>
      </c>
      <c r="G68">
        <v>52.743529078798147</v>
      </c>
      <c r="H68">
        <v>15.534700666783225</v>
      </c>
      <c r="I68">
        <v>1.9563178973909732</v>
      </c>
      <c r="J68">
        <v>-1.3886095626344555</v>
      </c>
      <c r="K68">
        <v>-1.5670257231708504</v>
      </c>
      <c r="L68">
        <v>1.25</v>
      </c>
    </row>
    <row r="69" spans="1:12" x14ac:dyDescent="0.35">
      <c r="B69">
        <v>100</v>
      </c>
      <c r="C69">
        <v>108.83538388635858</v>
      </c>
      <c r="D69">
        <v>105.14504005124942</v>
      </c>
      <c r="E69">
        <v>107.48875483244679</v>
      </c>
      <c r="F69">
        <v>90.357243817005312</v>
      </c>
      <c r="G69">
        <v>44.678597337992485</v>
      </c>
      <c r="H69">
        <v>13.265823916842923</v>
      </c>
      <c r="I69">
        <v>-0.42813550752317198</v>
      </c>
      <c r="J69">
        <v>-2.014192050787428</v>
      </c>
      <c r="K69">
        <v>-2.4166849544254743</v>
      </c>
      <c r="L69">
        <v>1.1499999999999999</v>
      </c>
    </row>
    <row r="70" spans="1:12" x14ac:dyDescent="0.35">
      <c r="B70">
        <v>100.00000000000001</v>
      </c>
      <c r="C70">
        <v>115.64829243406078</v>
      </c>
      <c r="D70">
        <v>112.04249091726361</v>
      </c>
      <c r="E70">
        <v>110.90042325848492</v>
      </c>
      <c r="F70">
        <v>68.295849003853178</v>
      </c>
      <c r="G70">
        <v>48.560196111737717</v>
      </c>
      <c r="H70">
        <v>31.307297717571942</v>
      </c>
      <c r="I70">
        <v>22.81882649207833</v>
      </c>
      <c r="J70">
        <v>21.583821254246182</v>
      </c>
      <c r="K70">
        <v>22.916669774749888</v>
      </c>
      <c r="L70">
        <v>1.1499999999999999</v>
      </c>
    </row>
    <row r="71" spans="1:12" x14ac:dyDescent="0.35">
      <c r="B71">
        <v>100</v>
      </c>
      <c r="C71">
        <v>119.47517850705901</v>
      </c>
      <c r="D71">
        <v>115.91139440617721</v>
      </c>
      <c r="E71">
        <v>114.94191958205963</v>
      </c>
      <c r="F71">
        <v>77.661770646985275</v>
      </c>
      <c r="G71">
        <v>59.450821226246632</v>
      </c>
      <c r="H71">
        <v>30.981192697152139</v>
      </c>
      <c r="I71">
        <v>24.026682396772504</v>
      </c>
      <c r="J71">
        <v>26.159345298045508</v>
      </c>
      <c r="K71">
        <v>29.100755020655782</v>
      </c>
      <c r="L71">
        <v>1.65</v>
      </c>
    </row>
    <row r="72" spans="1:12" x14ac:dyDescent="0.35">
      <c r="B72">
        <v>100</v>
      </c>
      <c r="C72">
        <v>117.58461837282151</v>
      </c>
      <c r="D72">
        <v>108.02282401763732</v>
      </c>
      <c r="E72">
        <v>106.88471627278005</v>
      </c>
      <c r="F72">
        <v>81.133033346362893</v>
      </c>
      <c r="G72">
        <v>48.902866654287877</v>
      </c>
      <c r="H72">
        <v>27.484357272639727</v>
      </c>
      <c r="I72">
        <v>21.503835244936926</v>
      </c>
      <c r="J72">
        <v>21.573984781838828</v>
      </c>
      <c r="K72">
        <v>24.234470500091842</v>
      </c>
      <c r="L72">
        <v>1.25</v>
      </c>
    </row>
    <row r="74" spans="1:12" x14ac:dyDescent="0.35">
      <c r="A74" t="s">
        <v>5</v>
      </c>
    </row>
    <row r="75" spans="1:12" x14ac:dyDescent="0.35">
      <c r="B75">
        <v>100</v>
      </c>
      <c r="C75">
        <v>74.069632032084968</v>
      </c>
      <c r="D75">
        <v>90.855497151448446</v>
      </c>
      <c r="E75">
        <v>72.083449203734347</v>
      </c>
      <c r="F75">
        <v>41.783034131227879</v>
      </c>
      <c r="G75">
        <v>11.576594391419317</v>
      </c>
      <c r="H75">
        <v>4.1680501560384586</v>
      </c>
      <c r="I75">
        <v>1.9729985061834936</v>
      </c>
      <c r="J75">
        <v>5.6107792517086832</v>
      </c>
      <c r="K75">
        <v>10.839584289593358</v>
      </c>
      <c r="L75">
        <v>0.47</v>
      </c>
    </row>
    <row r="76" spans="1:12" x14ac:dyDescent="0.35">
      <c r="B76">
        <v>100</v>
      </c>
      <c r="C76">
        <v>77.848331091860118</v>
      </c>
      <c r="D76">
        <v>87.71366708080113</v>
      </c>
      <c r="E76">
        <v>76.65739395924345</v>
      </c>
      <c r="F76">
        <v>52.272125844704014</v>
      </c>
      <c r="G76">
        <v>15.996074295974696</v>
      </c>
      <c r="H76">
        <v>3.7603417788007589</v>
      </c>
      <c r="I76">
        <v>3.452649331945655</v>
      </c>
      <c r="J76">
        <v>1.7530353306394095</v>
      </c>
      <c r="K76">
        <v>8.5172464504609238</v>
      </c>
      <c r="L76">
        <v>0.65</v>
      </c>
    </row>
    <row r="77" spans="1:12" x14ac:dyDescent="0.35">
      <c r="B77">
        <v>100</v>
      </c>
      <c r="C77">
        <v>68.433688791506654</v>
      </c>
      <c r="D77">
        <v>74.324526566956365</v>
      </c>
      <c r="E77">
        <v>41.16170365667459</v>
      </c>
      <c r="F77">
        <v>22.843113715223538</v>
      </c>
      <c r="G77">
        <v>19.800311184933229</v>
      </c>
      <c r="H77">
        <v>12.510633876651998</v>
      </c>
      <c r="I77">
        <v>13.984690643322551</v>
      </c>
      <c r="J77">
        <v>16.05041147344842</v>
      </c>
      <c r="K77">
        <v>10.320747604219944</v>
      </c>
      <c r="L77">
        <v>0.25</v>
      </c>
    </row>
    <row r="78" spans="1:12" x14ac:dyDescent="0.35">
      <c r="B78">
        <v>100</v>
      </c>
      <c r="C78">
        <v>80.685554876788544</v>
      </c>
      <c r="D78">
        <v>89.702920592020348</v>
      </c>
      <c r="E78">
        <v>36.399313912841848</v>
      </c>
      <c r="F78">
        <v>14.93709881542755</v>
      </c>
      <c r="G78">
        <v>7.4967863195235616</v>
      </c>
      <c r="H78">
        <v>2.6679723549336911</v>
      </c>
      <c r="I78">
        <v>2.233962278500512</v>
      </c>
      <c r="J78">
        <v>2.9558393939440553</v>
      </c>
      <c r="K78">
        <v>2.0715354284716816</v>
      </c>
      <c r="L78">
        <v>0.2</v>
      </c>
    </row>
    <row r="79" spans="1:12" x14ac:dyDescent="0.35">
      <c r="B79">
        <v>100</v>
      </c>
      <c r="C79">
        <v>68.211909785050423</v>
      </c>
      <c r="D79">
        <v>68.538163050842911</v>
      </c>
      <c r="E79">
        <v>26.84254153262982</v>
      </c>
      <c r="F79">
        <v>12.060813480181032</v>
      </c>
      <c r="G79">
        <v>13.174805467181194</v>
      </c>
      <c r="H79">
        <v>1.5072404847336394</v>
      </c>
      <c r="I79">
        <v>0.28392313496489047</v>
      </c>
      <c r="J79">
        <v>0.16089740108414041</v>
      </c>
      <c r="K79">
        <v>0.88596766659885406</v>
      </c>
      <c r="L79">
        <v>0.22</v>
      </c>
    </row>
    <row r="80" spans="1:12" x14ac:dyDescent="0.35">
      <c r="B80">
        <v>100</v>
      </c>
      <c r="C80">
        <v>74.308212274354076</v>
      </c>
      <c r="D80">
        <v>60.655327841822519</v>
      </c>
      <c r="E80">
        <v>34.962368967362856</v>
      </c>
      <c r="F80">
        <v>12.409688468542694</v>
      </c>
      <c r="G80">
        <v>8.4456273098771089</v>
      </c>
      <c r="H80">
        <v>1.3462117642578961</v>
      </c>
      <c r="I80">
        <v>2.1581483054696031</v>
      </c>
      <c r="J80">
        <v>-1.0866714242032594</v>
      </c>
      <c r="K80">
        <v>0.12620386590430885</v>
      </c>
      <c r="L80">
        <v>0.25</v>
      </c>
    </row>
    <row r="82" spans="1:12" x14ac:dyDescent="0.35">
      <c r="A82" t="s">
        <v>9</v>
      </c>
      <c r="B82">
        <v>100</v>
      </c>
      <c r="C82">
        <v>101.13516418194544</v>
      </c>
      <c r="D82">
        <v>80.260456950151521</v>
      </c>
      <c r="E82">
        <v>84.420442843894463</v>
      </c>
      <c r="F82">
        <v>31.384873498982074</v>
      </c>
      <c r="G82">
        <v>6.0583766711186327</v>
      </c>
      <c r="H82">
        <v>2.9214213457318885</v>
      </c>
      <c r="I82">
        <v>16.216973849305525</v>
      </c>
      <c r="J82">
        <v>13.757754841117197</v>
      </c>
      <c r="K82">
        <v>-10.385600767279774</v>
      </c>
      <c r="L82">
        <v>0.45</v>
      </c>
    </row>
    <row r="83" spans="1:12" x14ac:dyDescent="0.35">
      <c r="B83">
        <v>100</v>
      </c>
      <c r="C83">
        <v>82.200160474377824</v>
      </c>
      <c r="D83">
        <v>95.197088428338603</v>
      </c>
      <c r="E83">
        <v>73.658508747067344</v>
      </c>
      <c r="F83">
        <v>34.611266842144857</v>
      </c>
      <c r="G83">
        <v>79.68851333873549</v>
      </c>
      <c r="H83">
        <v>68.345828499090842</v>
      </c>
      <c r="I83">
        <v>11.232238398389068</v>
      </c>
      <c r="J83">
        <v>3.2928827552357394</v>
      </c>
      <c r="K83">
        <v>2.3924291271824454</v>
      </c>
      <c r="L83">
        <v>0.4</v>
      </c>
    </row>
    <row r="84" spans="1:12" x14ac:dyDescent="0.35">
      <c r="B84">
        <v>100</v>
      </c>
      <c r="C84">
        <v>97.329753573455491</v>
      </c>
      <c r="D84">
        <v>93.341239617506744</v>
      </c>
      <c r="E84">
        <v>77.816412438764416</v>
      </c>
      <c r="F84">
        <v>36.089719282735715</v>
      </c>
      <c r="G84">
        <v>13.710874044095121</v>
      </c>
      <c r="H84">
        <v>45.560029438195556</v>
      </c>
      <c r="I84">
        <v>-4.6282129826633911</v>
      </c>
      <c r="J84">
        <v>0.76804820389409489</v>
      </c>
      <c r="K84">
        <v>-2.919842271470817</v>
      </c>
      <c r="L84">
        <v>0.45</v>
      </c>
    </row>
    <row r="85" spans="1:12" x14ac:dyDescent="0.35">
      <c r="B85">
        <v>100</v>
      </c>
      <c r="C85">
        <v>77.817405083882875</v>
      </c>
      <c r="D85">
        <v>102.95668380025501</v>
      </c>
      <c r="E85">
        <v>60.89640564677385</v>
      </c>
      <c r="F85">
        <v>29.996590481465926</v>
      </c>
      <c r="G85">
        <v>10.986102255420269</v>
      </c>
      <c r="H85">
        <v>1.9531836151106847</v>
      </c>
      <c r="I85">
        <v>3.0099700655319013</v>
      </c>
      <c r="J85">
        <v>9.127620942130358</v>
      </c>
      <c r="K85">
        <v>7.5932120924817532</v>
      </c>
      <c r="L85">
        <v>0.4</v>
      </c>
    </row>
    <row r="86" spans="1:12" x14ac:dyDescent="0.35">
      <c r="B86">
        <v>100</v>
      </c>
      <c r="C86">
        <v>82.457753225763767</v>
      </c>
      <c r="D86">
        <v>92.149906253621367</v>
      </c>
      <c r="E86">
        <v>46.47159235819629</v>
      </c>
      <c r="F86">
        <v>10.200253830757781</v>
      </c>
      <c r="G86">
        <v>-18.843798728661312</v>
      </c>
      <c r="H86">
        <v>-22.83139147464658</v>
      </c>
      <c r="I86">
        <v>-35.216827905080677</v>
      </c>
      <c r="J86">
        <v>-12.139879483176948</v>
      </c>
      <c r="K86">
        <v>-19.292695688673554</v>
      </c>
      <c r="L86">
        <v>0.3</v>
      </c>
    </row>
    <row r="87" spans="1:12" x14ac:dyDescent="0.35">
      <c r="B87">
        <v>100</v>
      </c>
      <c r="C87">
        <v>85.474874437452939</v>
      </c>
      <c r="D87">
        <v>78.192562905100715</v>
      </c>
      <c r="E87">
        <v>48.781033393810176</v>
      </c>
      <c r="F87">
        <v>25.78888886663162</v>
      </c>
      <c r="G87">
        <v>1.1588494147405977</v>
      </c>
      <c r="H87">
        <v>-8.5183064609664072E-2</v>
      </c>
      <c r="I87">
        <v>-4.6796981771453305</v>
      </c>
      <c r="J87">
        <v>-6.639086217566553</v>
      </c>
      <c r="K87">
        <v>-7.968792482433571</v>
      </c>
      <c r="L87">
        <v>0.3</v>
      </c>
    </row>
    <row r="88" spans="1:12" x14ac:dyDescent="0.35">
      <c r="C88">
        <f t="shared" ref="C88:K88" si="0">AVERAGE(C82:C87)</f>
        <v>87.735851829479728</v>
      </c>
      <c r="D88">
        <f t="shared" si="0"/>
        <v>90.349656325829002</v>
      </c>
      <c r="E88">
        <f t="shared" si="0"/>
        <v>65.34073257141776</v>
      </c>
      <c r="F88">
        <f t="shared" si="0"/>
        <v>28.011932133786331</v>
      </c>
      <c r="G88">
        <f t="shared" si="0"/>
        <v>15.459819499241467</v>
      </c>
      <c r="H88">
        <f t="shared" si="0"/>
        <v>15.977314726478788</v>
      </c>
      <c r="I88">
        <f t="shared" si="0"/>
        <v>-2.3442594586104839</v>
      </c>
      <c r="J88">
        <f t="shared" si="0"/>
        <v>1.3612235069389811</v>
      </c>
      <c r="K88">
        <f t="shared" si="0"/>
        <v>-5.096881665032253</v>
      </c>
      <c r="L88">
        <v>0.42</v>
      </c>
    </row>
  </sheetData>
  <mergeCells count="1">
    <mergeCell ref="C1:K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C50 correlation analysis</vt:lpstr>
      <vt:lpstr>shSSRP1 correlation analysis</vt:lpstr>
      <vt:lpstr>raw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rova, Katerina</dc:creator>
  <cp:lastModifiedBy>Gurova, Katerina</cp:lastModifiedBy>
  <dcterms:created xsi:type="dcterms:W3CDTF">2016-10-03T18:34:15Z</dcterms:created>
  <dcterms:modified xsi:type="dcterms:W3CDTF">2016-11-28T16:01:53Z</dcterms:modified>
</cp:coreProperties>
</file>